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266063e/Documents/Manuscripts_local_copy/PTR-MS-Pan-genome/Pangenome-Microbial-Genomics/Supplemental-Data/"/>
    </mc:Choice>
  </mc:AlternateContent>
  <xr:revisionPtr revIDLastSave="0" documentId="13_ncr:1_{3C801F26-8C4E-8846-811C-2A2D50C6EFEC}" xr6:coauthVersionLast="47" xr6:coauthVersionMax="47" xr10:uidLastSave="{00000000-0000-0000-0000-000000000000}"/>
  <bookViews>
    <workbookView xWindow="0" yWindow="500" windowWidth="21180" windowHeight="19040" xr2:uid="{13F77697-2162-6E41-8361-4052A930DE67}"/>
  </bookViews>
  <sheets>
    <sheet name="Ptr86-124" sheetId="1" r:id="rId1"/>
    <sheet name="Biotrigo9-1" sheetId="2" r:id="rId2"/>
    <sheet name="Ls13-192" sheetId="3" r:id="rId3"/>
    <sheet name="M4" sheetId="6" r:id="rId4"/>
    <sheet name="DW5" sheetId="8" r:id="rId5"/>
    <sheet name="V1" sheetId="9" r:id="rId6"/>
    <sheet name="Join" sheetId="4" r:id="rId7"/>
    <sheet name="Pivot" sheetId="5" r:id="rId8"/>
  </sheets>
  <calcPr calcId="181029"/>
  <pivotCaches>
    <pivotCache cacheId="15" r:id="rId9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9" uniqueCount="146">
  <si>
    <t>Region</t>
  </si>
  <si>
    <t>Type</t>
  </si>
  <si>
    <t>From</t>
  </si>
  <si>
    <t>To</t>
  </si>
  <si>
    <t>Most similar known cluster</t>
  </si>
  <si>
    <t>Similarity</t>
  </si>
  <si>
    <t>Region 1.1</t>
  </si>
  <si>
    <t>T1PKS</t>
  </si>
  <si>
    <t>Region 1.2</t>
  </si>
  <si>
    <t>NRPS-like</t>
  </si>
  <si>
    <t>Region 1.3</t>
  </si>
  <si>
    <t>Region 1.4</t>
  </si>
  <si>
    <t>NRPS</t>
  </si>
  <si>
    <t>Region 2.1</t>
  </si>
  <si>
    <t>secalonic acids</t>
  </si>
  <si>
    <t>Polyketide</t>
  </si>
  <si>
    <t>Region 2.2</t>
  </si>
  <si>
    <t>Region 2.3</t>
  </si>
  <si>
    <t>Region 3.1</t>
  </si>
  <si>
    <t>Region 4.1</t>
  </si>
  <si>
    <t>abscisic acid</t>
  </si>
  <si>
    <t>Region 4.2</t>
  </si>
  <si>
    <t>Region 4.3</t>
  </si>
  <si>
    <t>betaenone A / betaenone B / betaenone C</t>
  </si>
  <si>
    <t>Region 5.1</t>
  </si>
  <si>
    <t>Region 7.1</t>
  </si>
  <si>
    <t>melanin</t>
  </si>
  <si>
    <t>Region 8.1</t>
  </si>
  <si>
    <t>leucinostatin A / leucinostatin B</t>
  </si>
  <si>
    <t>Region 8.2</t>
  </si>
  <si>
    <t>terpene</t>
  </si>
  <si>
    <t>Region 8.3</t>
  </si>
  <si>
    <t>Region 8.4</t>
  </si>
  <si>
    <t>Region 9.1</t>
  </si>
  <si>
    <t>Region 9.2</t>
  </si>
  <si>
    <t>dimethylcoprogen</t>
  </si>
  <si>
    <t>NRP</t>
  </si>
  <si>
    <t>Region 10.1</t>
  </si>
  <si>
    <t>NRPS,T1PKS</t>
  </si>
  <si>
    <t>Region 11.1</t>
  </si>
  <si>
    <t>Region 12.1</t>
  </si>
  <si>
    <t>Region 13.1</t>
  </si>
  <si>
    <t>Region 14.1</t>
  </si>
  <si>
    <t>Region 14.2</t>
  </si>
  <si>
    <t>Region 14.3</t>
  </si>
  <si>
    <t>squalestatin S1</t>
  </si>
  <si>
    <t>Terpene</t>
  </si>
  <si>
    <t>Region 15.1</t>
  </si>
  <si>
    <t>T3PKS</t>
  </si>
  <si>
    <t>Region 16.1</t>
  </si>
  <si>
    <t>alternapyrone</t>
  </si>
  <si>
    <t>Region 16.2</t>
  </si>
  <si>
    <t>curvupallide-B</t>
  </si>
  <si>
    <t>NRP + Polyketide</t>
  </si>
  <si>
    <t>Region 16.3</t>
  </si>
  <si>
    <t>dehydrocurvularin</t>
  </si>
  <si>
    <t>Region 18.1</t>
  </si>
  <si>
    <t>apicidin</t>
  </si>
  <si>
    <t>Region 18.2</t>
  </si>
  <si>
    <t>Region 19.1</t>
  </si>
  <si>
    <t>Region 19.2</t>
  </si>
  <si>
    <t>Region 23.1</t>
  </si>
  <si>
    <t>Region 29.1</t>
  </si>
  <si>
    <t>AbT1</t>
  </si>
  <si>
    <t>Region 30.1</t>
  </si>
  <si>
    <t>Region 37.1</t>
  </si>
  <si>
    <t>Region 38.1</t>
  </si>
  <si>
    <t>Region 39.1</t>
  </si>
  <si>
    <t>Region 53.1</t>
  </si>
  <si>
    <t>Region 60.1</t>
  </si>
  <si>
    <t>Region 67.1</t>
  </si>
  <si>
    <t>Region 74.1</t>
  </si>
  <si>
    <t>Region 87.1</t>
  </si>
  <si>
    <t>Region 113.1</t>
  </si>
  <si>
    <t>Region 115.1</t>
  </si>
  <si>
    <t>Region 128.1</t>
  </si>
  <si>
    <t>Region 1.5</t>
  </si>
  <si>
    <t>Region 1.6</t>
  </si>
  <si>
    <t>Region 1.7</t>
  </si>
  <si>
    <t>Region 1.8</t>
  </si>
  <si>
    <t>Region 2.4</t>
  </si>
  <si>
    <t>Region 3.2</t>
  </si>
  <si>
    <t>Region 3.3</t>
  </si>
  <si>
    <t>Region 5.2</t>
  </si>
  <si>
    <t>Region 5.3</t>
  </si>
  <si>
    <t>Region 5.4</t>
  </si>
  <si>
    <t>Region 5.5</t>
  </si>
  <si>
    <t>Region 5.6</t>
  </si>
  <si>
    <t>Region 6.1</t>
  </si>
  <si>
    <t>Region 6.2</t>
  </si>
  <si>
    <t>Region 6.3</t>
  </si>
  <si>
    <t>Region 6.4</t>
  </si>
  <si>
    <t>Region 6.5</t>
  </si>
  <si>
    <t>Region 11.2</t>
  </si>
  <si>
    <t>Region 17.1</t>
  </si>
  <si>
    <t>betalactone,NRPS,T1PKS</t>
  </si>
  <si>
    <t>Region 26.1</t>
  </si>
  <si>
    <t>Region 48.1</t>
  </si>
  <si>
    <t>Region 50.1</t>
  </si>
  <si>
    <t>T1PKS,NRPS</t>
  </si>
  <si>
    <t>fumonisin</t>
  </si>
  <si>
    <t>Region 4.4</t>
  </si>
  <si>
    <t>Region 4.5</t>
  </si>
  <si>
    <t>Region 4.6</t>
  </si>
  <si>
    <t>NRPS-like,T1PKS</t>
  </si>
  <si>
    <t>Region 7.2</t>
  </si>
  <si>
    <t>Region 7.3</t>
  </si>
  <si>
    <t>Region 7.4</t>
  </si>
  <si>
    <t>Region 7.5</t>
  </si>
  <si>
    <t>Region 10.2</t>
  </si>
  <si>
    <t>Region 13.2</t>
  </si>
  <si>
    <t>Region 13.3</t>
  </si>
  <si>
    <t>Type-description</t>
  </si>
  <si>
    <t>Hit-type</t>
  </si>
  <si>
    <t>Isolate</t>
  </si>
  <si>
    <t>86-124</t>
  </si>
  <si>
    <t>Biotrigo9-1</t>
  </si>
  <si>
    <t>L13-192</t>
  </si>
  <si>
    <t>Count of Most similar known cluster</t>
  </si>
  <si>
    <t>Row Labels</t>
  </si>
  <si>
    <t>(blank)</t>
  </si>
  <si>
    <t>Grand Total</t>
  </si>
  <si>
    <t>Column Labels</t>
  </si>
  <si>
    <t>Region 2.5</t>
  </si>
  <si>
    <t>enniatin</t>
  </si>
  <si>
    <t>NRPS-like,NRPS</t>
  </si>
  <si>
    <t>chaetoglobosins</t>
  </si>
  <si>
    <t>NRP + Polyketide:Iterative type I</t>
  </si>
  <si>
    <t>T1PKS,NRPS-like,NRPS</t>
  </si>
  <si>
    <t>Region 10.3</t>
  </si>
  <si>
    <t>Region 10.4</t>
  </si>
  <si>
    <t>Region 10.5</t>
  </si>
  <si>
    <t>Region 10.6</t>
  </si>
  <si>
    <t>M4</t>
  </si>
  <si>
    <t>DW5</t>
  </si>
  <si>
    <t>Region 4.7</t>
  </si>
  <si>
    <t>Region 9.3</t>
  </si>
  <si>
    <t xml:space="preserve"> </t>
  </si>
  <si>
    <t>fellutamide B</t>
  </si>
  <si>
    <t>V1</t>
  </si>
  <si>
    <t>Supplementary data 3. Biosynthetic gene clusters predicted in the PacBio sequenced genomes V1.</t>
  </si>
  <si>
    <t>Supplementary data 3. Biosynthetic gene clusters predicted:PacBio sequenced genome Biotrigo9-1.</t>
  </si>
  <si>
    <t>Supplementary data3. Biosynthetic gene cluster predict:PacBio sequenced genome Ls13-192.</t>
  </si>
  <si>
    <t>Supplementary data 3. Biosynthetic gene clusters predicted:PacBio sequenced genome M4.</t>
  </si>
  <si>
    <t>Supplementary data 3. Biosynthetic gene clusters predicted:PacBio sequenced genome DW5.</t>
  </si>
  <si>
    <t>Supplementary data 3. Biosynthetic gene clusters predicted - PacBio sequenced genome Ptr86-12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1"/>
    <xf numFmtId="3" fontId="0" fillId="0" borderId="0" xfId="0" applyNumberFormat="1"/>
    <xf numFmtId="9" fontId="0" fillId="0" borderId="0" xfId="0" applyNumberFormat="1"/>
    <xf numFmtId="0" fontId="0" fillId="0" borderId="0" xfId="0" applyNumberFormat="1"/>
    <xf numFmtId="0" fontId="0" fillId="0" borderId="0" xfId="0" pivotButton="1"/>
    <xf numFmtId="0" fontId="3" fillId="0" borderId="0" xfId="0" applyFont="1"/>
    <xf numFmtId="0" fontId="0" fillId="0" borderId="0" xfId="0" pivotButton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4">
    <dxf>
      <alignment wrapText="1"/>
    </dxf>
    <dxf>
      <alignment wrapText="1"/>
    </dxf>
    <dxf>
      <alignment wrapText="1"/>
    </dxf>
    <dxf>
      <alignment wrapText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ula Moolhuijzen" refreshedDate="44323.592670370374" createdVersion="6" refreshedVersion="6" minRefreshableVersion="3" recordCount="243" xr:uid="{EA4598BF-E28E-394C-B471-83ADF0CD1184}">
  <cacheSource type="worksheet">
    <worksheetSource ref="A1:H244" sheet="Join"/>
  </cacheSource>
  <cacheFields count="8">
    <cacheField name="Isolate" numFmtId="0">
      <sharedItems count="6">
        <s v="86-124"/>
        <s v="Biotrigo9-1"/>
        <s v="L13-192"/>
        <s v="M4"/>
        <s v="DW5"/>
        <s v="V1"/>
      </sharedItems>
    </cacheField>
    <cacheField name="Region" numFmtId="0">
      <sharedItems/>
    </cacheField>
    <cacheField name="Type" numFmtId="0">
      <sharedItems/>
    </cacheField>
    <cacheField name="From" numFmtId="0">
      <sharedItems containsSemiMixedTypes="0" containsString="0" containsNumber="1" containsInteger="1" minValue="1" maxValue="9318097"/>
    </cacheField>
    <cacheField name="To" numFmtId="3">
      <sharedItems containsSemiMixedTypes="0" containsString="0" containsNumber="1" containsInteger="1" minValue="8837" maxValue="9404391"/>
    </cacheField>
    <cacheField name="Most similar known cluster" numFmtId="0">
      <sharedItems containsBlank="1" count="17">
        <m/>
        <s v="secalonic acids"/>
        <s v="abscisic acid"/>
        <s v="betaenone A / betaenone B / betaenone C"/>
        <s v="melanin"/>
        <s v="leucinostatin A / leucinostatin B"/>
        <s v="dimethylcoprogen"/>
        <s v="squalestatin S1"/>
        <s v="alternapyrone"/>
        <s v="curvupallide-B"/>
        <s v="dehydrocurvularin"/>
        <s v="apicidin"/>
        <s v="AbT1"/>
        <s v="fumonisin"/>
        <s v="enniatin"/>
        <s v="chaetoglobosins"/>
        <s v="fellutamide B"/>
      </sharedItems>
    </cacheField>
    <cacheField name="Hit-type" numFmtId="0">
      <sharedItems containsBlank="1"/>
    </cacheField>
    <cacheField name="Similarity" numFmtId="0">
      <sharedItems containsString="0" containsBlank="1" containsNumber="1" minValue="0.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43">
  <r>
    <x v="0"/>
    <s v="Region 1.1"/>
    <s v="T1PKS"/>
    <n v="937631"/>
    <n v="984573"/>
    <x v="0"/>
    <m/>
    <m/>
  </r>
  <r>
    <x v="0"/>
    <s v="Region 1.2"/>
    <s v="NRPS-like"/>
    <n v="1356966"/>
    <n v="1397108"/>
    <x v="0"/>
    <m/>
    <m/>
  </r>
  <r>
    <x v="0"/>
    <s v="Region 1.3"/>
    <s v="NRPS-like"/>
    <n v="1835086"/>
    <n v="1874874"/>
    <x v="0"/>
    <m/>
    <m/>
  </r>
  <r>
    <x v="0"/>
    <s v="Region 1.4"/>
    <s v="NRPS"/>
    <n v="2377834"/>
    <n v="2426705"/>
    <x v="0"/>
    <m/>
    <m/>
  </r>
  <r>
    <x v="0"/>
    <s v="Region 2.1"/>
    <s v="T1PKS"/>
    <n v="1191736"/>
    <n v="1237209"/>
    <x v="1"/>
    <s v="Polyketide"/>
    <n v="0.12"/>
  </r>
  <r>
    <x v="0"/>
    <s v="Region 2.2"/>
    <s v="NRPS-like"/>
    <n v="1453686"/>
    <n v="1496471"/>
    <x v="0"/>
    <m/>
    <m/>
  </r>
  <r>
    <x v="0"/>
    <s v="Region 2.3"/>
    <s v="NRPS"/>
    <n v="3543836"/>
    <n v="3600091"/>
    <x v="0"/>
    <m/>
    <m/>
  </r>
  <r>
    <x v="0"/>
    <s v="Region 3.1"/>
    <s v="NRPS"/>
    <n v="2093610"/>
    <n v="2155639"/>
    <x v="0"/>
    <m/>
    <m/>
  </r>
  <r>
    <x v="0"/>
    <s v="Region 4.1"/>
    <s v="T1PKS"/>
    <n v="89013"/>
    <n v="128943"/>
    <x v="2"/>
    <s v="Polyketide"/>
    <n v="0.37"/>
  </r>
  <r>
    <x v="0"/>
    <s v="Region 4.2"/>
    <s v="T1PKS"/>
    <n v="1010515"/>
    <n v="1054454"/>
    <x v="0"/>
    <m/>
    <m/>
  </r>
  <r>
    <x v="0"/>
    <s v="Region 4.3"/>
    <s v="T1PKS"/>
    <n v="1744793"/>
    <n v="1793567"/>
    <x v="3"/>
    <s v="Polyketide"/>
    <n v="0.62"/>
  </r>
  <r>
    <x v="0"/>
    <s v="Region 5.1"/>
    <s v="NRPS"/>
    <n v="359538"/>
    <n v="403053"/>
    <x v="0"/>
    <m/>
    <m/>
  </r>
  <r>
    <x v="0"/>
    <s v="Region 7.1"/>
    <s v="T1PKS"/>
    <n v="1124814"/>
    <n v="1171387"/>
    <x v="4"/>
    <s v="Polyketide"/>
    <n v="1"/>
  </r>
  <r>
    <x v="0"/>
    <s v="Region 8.1"/>
    <s v="NRPS"/>
    <n v="1"/>
    <n v="44165"/>
    <x v="5"/>
    <s v="Polyketide"/>
    <n v="0.1"/>
  </r>
  <r>
    <x v="0"/>
    <s v="Region 8.2"/>
    <s v="terpene"/>
    <n v="636197"/>
    <n v="654274"/>
    <x v="0"/>
    <m/>
    <m/>
  </r>
  <r>
    <x v="0"/>
    <s v="Region 8.3"/>
    <s v="NRPS-like"/>
    <n v="1109120"/>
    <n v="1152754"/>
    <x v="0"/>
    <m/>
    <m/>
  </r>
  <r>
    <x v="0"/>
    <s v="Region 8.4"/>
    <s v="terpene"/>
    <n v="1442949"/>
    <n v="1465237"/>
    <x v="0"/>
    <m/>
    <m/>
  </r>
  <r>
    <x v="0"/>
    <s v="Region 9.1"/>
    <s v="NRPS-like"/>
    <n v="379574"/>
    <n v="418972"/>
    <x v="0"/>
    <m/>
    <m/>
  </r>
  <r>
    <x v="0"/>
    <s v="Region 9.2"/>
    <s v="NRPS"/>
    <n v="1548227"/>
    <n v="1607712"/>
    <x v="6"/>
    <s v="NRP"/>
    <n v="1"/>
  </r>
  <r>
    <x v="0"/>
    <s v="Region 10.1"/>
    <s v="NRPS,T1PKS"/>
    <n v="1085410"/>
    <n v="1171901"/>
    <x v="0"/>
    <m/>
    <m/>
  </r>
  <r>
    <x v="0"/>
    <s v="Region 11.1"/>
    <s v="T1PKS"/>
    <n v="265872"/>
    <n v="316120"/>
    <x v="0"/>
    <m/>
    <m/>
  </r>
  <r>
    <x v="0"/>
    <s v="Region 12.1"/>
    <s v="T1PKS"/>
    <n v="29575"/>
    <n v="76361"/>
    <x v="0"/>
    <m/>
    <m/>
  </r>
  <r>
    <x v="0"/>
    <s v="Region 13.1"/>
    <s v="terpene"/>
    <n v="543221"/>
    <n v="565006"/>
    <x v="0"/>
    <m/>
    <m/>
  </r>
  <r>
    <x v="0"/>
    <s v="Region 14.1"/>
    <s v="terpene"/>
    <n v="521475"/>
    <n v="541553"/>
    <x v="0"/>
    <m/>
    <m/>
  </r>
  <r>
    <x v="0"/>
    <s v="Region 14.2"/>
    <s v="T1PKS"/>
    <n v="661348"/>
    <n v="709608"/>
    <x v="0"/>
    <m/>
    <m/>
  </r>
  <r>
    <x v="0"/>
    <s v="Region 14.3"/>
    <s v="terpene"/>
    <n v="800259"/>
    <n v="821889"/>
    <x v="7"/>
    <s v="Terpene"/>
    <n v="0.4"/>
  </r>
  <r>
    <x v="0"/>
    <s v="Region 15.1"/>
    <s v="T3PKS"/>
    <n v="807134"/>
    <n v="848551"/>
    <x v="0"/>
    <m/>
    <m/>
  </r>
  <r>
    <x v="0"/>
    <s v="Region 16.1"/>
    <s v="T1PKS"/>
    <n v="25"/>
    <n v="42816"/>
    <x v="8"/>
    <s v="Polyketide"/>
    <n v="1"/>
  </r>
  <r>
    <x v="0"/>
    <s v="Region 16.2"/>
    <s v="NRPS,T1PKS"/>
    <n v="289645"/>
    <n v="341397"/>
    <x v="9"/>
    <s v="NRP + Polyketide"/>
    <n v="0.66"/>
  </r>
  <r>
    <x v="0"/>
    <s v="Region 16.3"/>
    <s v="T1PKS"/>
    <n v="677272"/>
    <n v="736032"/>
    <x v="10"/>
    <s v="Polyketide"/>
    <n v="0.5"/>
  </r>
  <r>
    <x v="0"/>
    <s v="Region 18.1"/>
    <s v="NRPS"/>
    <n v="199168"/>
    <n v="253168"/>
    <x v="11"/>
    <s v="NRP"/>
    <n v="0.54"/>
  </r>
  <r>
    <x v="0"/>
    <s v="Region 18.2"/>
    <s v="NRPS-like"/>
    <n v="439418"/>
    <n v="482721"/>
    <x v="0"/>
    <m/>
    <m/>
  </r>
  <r>
    <x v="0"/>
    <s v="Region 19.1"/>
    <s v="NRPS-like"/>
    <n v="118661"/>
    <n v="160763"/>
    <x v="0"/>
    <m/>
    <m/>
  </r>
  <r>
    <x v="0"/>
    <s v="Region 19.2"/>
    <s v="T1PKS"/>
    <n v="203644"/>
    <n v="251531"/>
    <x v="0"/>
    <m/>
    <m/>
  </r>
  <r>
    <x v="0"/>
    <s v="Region 23.1"/>
    <s v="NRPS"/>
    <n v="286603"/>
    <n v="341056"/>
    <x v="0"/>
    <m/>
    <m/>
  </r>
  <r>
    <x v="0"/>
    <s v="Region 29.1"/>
    <s v="NRPS"/>
    <n v="257928"/>
    <n v="319492"/>
    <x v="12"/>
    <s v="NRP"/>
    <n v="1"/>
  </r>
  <r>
    <x v="0"/>
    <s v="Region 30.1"/>
    <s v="T1PKS"/>
    <n v="1"/>
    <n v="26352"/>
    <x v="0"/>
    <m/>
    <m/>
  </r>
  <r>
    <x v="0"/>
    <s v="Region 37.1"/>
    <s v="T1PKS"/>
    <n v="85049"/>
    <n v="127908"/>
    <x v="0"/>
    <m/>
    <m/>
  </r>
  <r>
    <x v="0"/>
    <s v="Region 38.1"/>
    <s v="NRPS"/>
    <n v="30515"/>
    <n v="75072"/>
    <x v="6"/>
    <s v="NRP"/>
    <n v="1"/>
  </r>
  <r>
    <x v="0"/>
    <s v="Region 39.1"/>
    <s v="NRPS"/>
    <n v="76257"/>
    <n v="118090"/>
    <x v="0"/>
    <m/>
    <m/>
  </r>
  <r>
    <x v="0"/>
    <s v="Region 53.1"/>
    <s v="NRPS"/>
    <n v="1"/>
    <n v="29909"/>
    <x v="0"/>
    <m/>
    <m/>
  </r>
  <r>
    <x v="0"/>
    <s v="Region 60.1"/>
    <s v="NRPS"/>
    <n v="1"/>
    <n v="34493"/>
    <x v="0"/>
    <m/>
    <m/>
  </r>
  <r>
    <x v="0"/>
    <s v="Region 67.1"/>
    <s v="NRPS"/>
    <n v="1"/>
    <n v="25110"/>
    <x v="0"/>
    <m/>
    <m/>
  </r>
  <r>
    <x v="0"/>
    <s v="Region 74.1"/>
    <s v="T1PKS"/>
    <n v="1"/>
    <n v="19478"/>
    <x v="0"/>
    <m/>
    <m/>
  </r>
  <r>
    <x v="0"/>
    <s v="Region 87.1"/>
    <s v="NRPS"/>
    <n v="1"/>
    <n v="14685"/>
    <x v="0"/>
    <m/>
    <m/>
  </r>
  <r>
    <x v="0"/>
    <s v="Region 113.1"/>
    <s v="NRPS"/>
    <n v="1"/>
    <n v="10021"/>
    <x v="0"/>
    <m/>
    <m/>
  </r>
  <r>
    <x v="0"/>
    <s v="Region 115.1"/>
    <s v="NRPS"/>
    <n v="1"/>
    <n v="9946"/>
    <x v="0"/>
    <m/>
    <m/>
  </r>
  <r>
    <x v="0"/>
    <s v="Region 128.1"/>
    <s v="NRPS"/>
    <n v="1"/>
    <n v="8837"/>
    <x v="0"/>
    <m/>
    <m/>
  </r>
  <r>
    <x v="1"/>
    <s v="Region 1.1"/>
    <s v="T1PKS"/>
    <n v="1054303"/>
    <n v="1094487"/>
    <x v="0"/>
    <m/>
    <m/>
  </r>
  <r>
    <x v="1"/>
    <s v="Region 1.2"/>
    <s v="NRPS-like"/>
    <n v="1478770"/>
    <n v="1519076"/>
    <x v="0"/>
    <m/>
    <m/>
  </r>
  <r>
    <x v="1"/>
    <s v="Region 1.3"/>
    <s v="NRPS-like"/>
    <n v="1963196"/>
    <n v="2005215"/>
    <x v="0"/>
    <m/>
    <m/>
  </r>
  <r>
    <x v="1"/>
    <s v="Region 1.4"/>
    <s v="NRPS-like"/>
    <n v="2526058"/>
    <n v="2571533"/>
    <x v="0"/>
    <m/>
    <m/>
  </r>
  <r>
    <x v="1"/>
    <s v="Region 1.5"/>
    <s v="NRPS-like"/>
    <n v="4437285"/>
    <n v="4476454"/>
    <x v="0"/>
    <m/>
    <m/>
  </r>
  <r>
    <x v="1"/>
    <s v="Region 1.6"/>
    <s v="NRPS"/>
    <n v="5606887"/>
    <n v="5664185"/>
    <x v="6"/>
    <s v="NRP"/>
    <n v="1"/>
  </r>
  <r>
    <x v="1"/>
    <s v="Region 1.7"/>
    <s v="NRPS"/>
    <n v="5966210"/>
    <n v="6025961"/>
    <x v="0"/>
    <m/>
    <m/>
  </r>
  <r>
    <x v="1"/>
    <s v="Region 1.8"/>
    <s v="NRPS,T1PKS"/>
    <n v="9284924"/>
    <n v="9371415"/>
    <x v="0"/>
    <m/>
    <m/>
  </r>
  <r>
    <x v="1"/>
    <s v="Region 2.1"/>
    <s v="NRPS"/>
    <n v="285798"/>
    <n v="327166"/>
    <x v="6"/>
    <s v="NRP"/>
    <n v="1"/>
  </r>
  <r>
    <x v="1"/>
    <s v="Region 2.2"/>
    <s v="NRPS"/>
    <n v="466054"/>
    <n v="520507"/>
    <x v="0"/>
    <m/>
    <m/>
  </r>
  <r>
    <x v="1"/>
    <s v="Region 2.3"/>
    <s v="T1PKS"/>
    <n v="2058673"/>
    <n v="2104146"/>
    <x v="1"/>
    <s v="Polyketide"/>
    <n v="0.12"/>
  </r>
  <r>
    <x v="1"/>
    <s v="Region 2.4"/>
    <s v="NRPS-like"/>
    <n v="2319541"/>
    <n v="2362804"/>
    <x v="0"/>
    <m/>
    <m/>
  </r>
  <r>
    <x v="1"/>
    <s v="Region 3.1"/>
    <s v="NRPS"/>
    <n v="30240"/>
    <n v="73087"/>
    <x v="12"/>
    <s v="NRP"/>
    <n v="1"/>
  </r>
  <r>
    <x v="1"/>
    <s v="Region 3.2"/>
    <s v="NRPS"/>
    <n v="1106031"/>
    <n v="1254238"/>
    <x v="0"/>
    <m/>
    <m/>
  </r>
  <r>
    <x v="1"/>
    <s v="Region 3.3"/>
    <s v="NRPS"/>
    <n v="3190932"/>
    <n v="3234447"/>
    <x v="0"/>
    <m/>
    <m/>
  </r>
  <r>
    <x v="1"/>
    <s v="Region 4.1"/>
    <s v="terpene"/>
    <n v="591142"/>
    <n v="612927"/>
    <x v="0"/>
    <m/>
    <m/>
  </r>
  <r>
    <x v="1"/>
    <s v="Region 4.2"/>
    <s v="T1PKS"/>
    <n v="1443146"/>
    <n v="1489932"/>
    <x v="0"/>
    <m/>
    <m/>
  </r>
  <r>
    <x v="1"/>
    <s v="Region 5.1"/>
    <s v="terpene"/>
    <n v="673067"/>
    <n v="691143"/>
    <x v="0"/>
    <m/>
    <m/>
  </r>
  <r>
    <x v="1"/>
    <s v="Region 5.2"/>
    <s v="NRPS-like"/>
    <n v="1136879"/>
    <n v="1179897"/>
    <x v="0"/>
    <m/>
    <m/>
  </r>
  <r>
    <x v="1"/>
    <s v="Region 5.3"/>
    <s v="terpene"/>
    <n v="1472083"/>
    <n v="1494371"/>
    <x v="0"/>
    <m/>
    <m/>
  </r>
  <r>
    <x v="1"/>
    <s v="Region 5.4"/>
    <s v="NRPS-like"/>
    <n v="2687537"/>
    <n v="2728071"/>
    <x v="0"/>
    <m/>
    <m/>
  </r>
  <r>
    <x v="1"/>
    <s v="Region 5.5"/>
    <s v="NRPS"/>
    <n v="2923570"/>
    <n v="2971915"/>
    <x v="11"/>
    <s v="NRP"/>
    <n v="0.54"/>
  </r>
  <r>
    <x v="1"/>
    <s v="Region 5.6"/>
    <s v="NRPS"/>
    <n v="3099414"/>
    <n v="3144825"/>
    <x v="5"/>
    <s v="Polyketide"/>
    <n v="0.1"/>
  </r>
  <r>
    <x v="1"/>
    <s v="Region 6.1"/>
    <s v="T1PKS"/>
    <n v="234280"/>
    <n v="291213"/>
    <x v="10"/>
    <s v="Polyketide"/>
    <n v="0.5"/>
  </r>
  <r>
    <x v="1"/>
    <s v="Region 6.2"/>
    <s v="NRPS,T1PKS"/>
    <n v="614312"/>
    <n v="666064"/>
    <x v="9"/>
    <s v="NRP + Polyketide"/>
    <n v="0.72"/>
  </r>
  <r>
    <x v="1"/>
    <s v="Region 6.3"/>
    <s v="T1PKS"/>
    <n v="915028"/>
    <n v="962046"/>
    <x v="8"/>
    <s v="Polyketide"/>
    <n v="1"/>
  </r>
  <r>
    <x v="1"/>
    <s v="Region 6.4"/>
    <s v="T1PKS"/>
    <n v="1489381"/>
    <n v="1534494"/>
    <x v="3"/>
    <s v="Polyketide"/>
    <n v="0.62"/>
  </r>
  <r>
    <x v="1"/>
    <s v="Region 6.5"/>
    <s v="T1PKS"/>
    <n v="2238179"/>
    <n v="2286311"/>
    <x v="0"/>
    <m/>
    <m/>
  </r>
  <r>
    <x v="1"/>
    <s v="Region 7.1"/>
    <s v="T3PKS"/>
    <n v="2326239"/>
    <n v="2367656"/>
    <x v="0"/>
    <m/>
    <m/>
  </r>
  <r>
    <x v="1"/>
    <s v="Region 8.1"/>
    <s v="terpene"/>
    <n v="191065"/>
    <n v="210193"/>
    <x v="7"/>
    <s v="Terpene"/>
    <n v="0.4"/>
  </r>
  <r>
    <x v="1"/>
    <s v="Region 8.2"/>
    <s v="T1PKS"/>
    <n v="301476"/>
    <n v="349736"/>
    <x v="0"/>
    <m/>
    <m/>
  </r>
  <r>
    <x v="1"/>
    <s v="Region 8.3"/>
    <s v="terpene"/>
    <n v="468547"/>
    <n v="490466"/>
    <x v="0"/>
    <m/>
    <m/>
  </r>
  <r>
    <x v="1"/>
    <s v="Region 9.1"/>
    <s v="NRPS"/>
    <n v="610440"/>
    <n v="666695"/>
    <x v="0"/>
    <m/>
    <m/>
  </r>
  <r>
    <x v="1"/>
    <s v="Region 10.1"/>
    <s v="T1PKS"/>
    <n v="168347"/>
    <n v="217938"/>
    <x v="0"/>
    <m/>
    <m/>
  </r>
  <r>
    <x v="1"/>
    <s v="Region 11.1"/>
    <s v="T1PKS"/>
    <n v="381"/>
    <n v="27663"/>
    <x v="0"/>
    <m/>
    <m/>
  </r>
  <r>
    <x v="1"/>
    <s v="Region 11.2"/>
    <s v="T1PKS"/>
    <n v="1438202"/>
    <n v="1488450"/>
    <x v="0"/>
    <m/>
    <m/>
  </r>
  <r>
    <x v="1"/>
    <s v="Region 12.1"/>
    <s v="T1PKS"/>
    <n v="1211330"/>
    <n v="1257903"/>
    <x v="4"/>
    <s v="Polyketide"/>
    <n v="1"/>
  </r>
  <r>
    <x v="1"/>
    <s v="Region 13.1"/>
    <s v="T1PKS"/>
    <n v="115330"/>
    <n v="163221"/>
    <x v="2"/>
    <s v="Polyketide"/>
    <n v="0.37"/>
  </r>
  <r>
    <x v="1"/>
    <s v="Region 14.1"/>
    <s v="NRPS-like"/>
    <n v="235588"/>
    <n v="277687"/>
    <x v="0"/>
    <m/>
    <m/>
  </r>
  <r>
    <x v="1"/>
    <s v="Region 14.2"/>
    <s v="T1PKS"/>
    <n v="320692"/>
    <n v="359442"/>
    <x v="0"/>
    <m/>
    <m/>
  </r>
  <r>
    <x v="1"/>
    <s v="Region 17.1"/>
    <s v="T1PKS"/>
    <n v="2350"/>
    <n v="51941"/>
    <x v="5"/>
    <s v="Polyketide"/>
    <n v="0.1"/>
  </r>
  <r>
    <x v="1"/>
    <s v="Region 18.1"/>
    <s v="betalactone,NRPS,T1PKS"/>
    <n v="10712"/>
    <n v="64250"/>
    <x v="0"/>
    <m/>
    <m/>
  </r>
  <r>
    <x v="1"/>
    <s v="Region 26.1"/>
    <s v="NRPS"/>
    <n v="1"/>
    <n v="46545"/>
    <x v="0"/>
    <m/>
    <m/>
  </r>
  <r>
    <x v="1"/>
    <s v="Region 37.1"/>
    <s v="T1PKS"/>
    <n v="994"/>
    <n v="34534"/>
    <x v="0"/>
    <m/>
    <m/>
  </r>
  <r>
    <x v="1"/>
    <s v="Region 48.1"/>
    <s v="T1PKS"/>
    <n v="1"/>
    <n v="28115"/>
    <x v="0"/>
    <m/>
    <m/>
  </r>
  <r>
    <x v="1"/>
    <s v="Region 50.1"/>
    <s v="T1PKS,NRPS"/>
    <n v="1"/>
    <n v="27129"/>
    <x v="13"/>
    <s v="Polyketide"/>
    <n v="0.35"/>
  </r>
  <r>
    <x v="2"/>
    <s v="Region 1.1"/>
    <s v="NRPS"/>
    <n v="152231"/>
    <n v="188554"/>
    <x v="0"/>
    <m/>
    <m/>
  </r>
  <r>
    <x v="2"/>
    <s v="Region 1.2"/>
    <s v="NRPS"/>
    <n v="1950135"/>
    <n v="2011352"/>
    <x v="0"/>
    <m/>
    <m/>
  </r>
  <r>
    <x v="2"/>
    <s v="Region 1.3"/>
    <s v="NRPS"/>
    <n v="2282922"/>
    <n v="2333088"/>
    <x v="6"/>
    <s v="NRP"/>
    <n v="1"/>
  </r>
  <r>
    <x v="2"/>
    <s v="Region 1.4"/>
    <s v="NRPS-like"/>
    <n v="3392078"/>
    <n v="3432619"/>
    <x v="0"/>
    <m/>
    <m/>
  </r>
  <r>
    <x v="2"/>
    <s v="Region 1.5"/>
    <s v="NRPS"/>
    <n v="5169891"/>
    <n v="5212960"/>
    <x v="0"/>
    <m/>
    <m/>
  </r>
  <r>
    <x v="2"/>
    <s v="Region 1.6"/>
    <s v="NRPS-like"/>
    <n v="5685089"/>
    <n v="5727128"/>
    <x v="0"/>
    <m/>
    <m/>
  </r>
  <r>
    <x v="2"/>
    <s v="Region 1.7"/>
    <s v="NRPS-like"/>
    <n v="6137466"/>
    <n v="6180222"/>
    <x v="0"/>
    <m/>
    <m/>
  </r>
  <r>
    <x v="2"/>
    <s v="Region 1.8"/>
    <s v="T1PKS"/>
    <n v="6567915"/>
    <n v="6614857"/>
    <x v="0"/>
    <m/>
    <m/>
  </r>
  <r>
    <x v="2"/>
    <s v="Region 2.1"/>
    <s v="T1PKS"/>
    <n v="1202840"/>
    <n v="1241753"/>
    <x v="1"/>
    <s v="Polyketide"/>
    <n v="0.12"/>
  </r>
  <r>
    <x v="2"/>
    <s v="Region 2.2"/>
    <s v="NRPS-like"/>
    <n v="1444374"/>
    <n v="1487159"/>
    <x v="0"/>
    <m/>
    <m/>
  </r>
  <r>
    <x v="2"/>
    <s v="Region 2.3"/>
    <s v="T1PKS"/>
    <n v="2860218"/>
    <n v="2905443"/>
    <x v="4"/>
    <s v="Polyketide"/>
    <n v="1"/>
  </r>
  <r>
    <x v="2"/>
    <s v="Region 2.4"/>
    <s v="T1PKS,NRPS"/>
    <n v="3765819"/>
    <n v="3838512"/>
    <x v="0"/>
    <m/>
    <m/>
  </r>
  <r>
    <x v="2"/>
    <s v="Region 3.1"/>
    <s v="NRPS"/>
    <n v="128049"/>
    <n v="170439"/>
    <x v="0"/>
    <m/>
    <m/>
  </r>
  <r>
    <x v="2"/>
    <s v="Region 3.2"/>
    <s v="NRPS"/>
    <n v="2793834"/>
    <n v="2837349"/>
    <x v="0"/>
    <m/>
    <m/>
  </r>
  <r>
    <x v="2"/>
    <s v="Region 4.1"/>
    <s v="T1PKS"/>
    <n v="255813"/>
    <n v="313657"/>
    <x v="10"/>
    <s v="Polyketide"/>
    <n v="0.5"/>
  </r>
  <r>
    <x v="2"/>
    <s v="Region 4.2"/>
    <s v="NRPS,T1PKS"/>
    <n v="598028"/>
    <n v="646414"/>
    <x v="9"/>
    <s v="NRP + Polyketide"/>
    <n v="0.72"/>
  </r>
  <r>
    <x v="2"/>
    <s v="Region 4.3"/>
    <s v="T1PKS"/>
    <n v="892146"/>
    <n v="934027"/>
    <x v="8"/>
    <s v="Polyketide"/>
    <n v="1"/>
  </r>
  <r>
    <x v="2"/>
    <s v="Region 4.4"/>
    <s v="T1PKS"/>
    <n v="1432384"/>
    <n v="1479012"/>
    <x v="3"/>
    <s v="Polyketide"/>
    <n v="0.62"/>
  </r>
  <r>
    <x v="2"/>
    <s v="Region 4.5"/>
    <s v="T1PKS"/>
    <n v="2118428"/>
    <n v="2166560"/>
    <x v="0"/>
    <m/>
    <m/>
  </r>
  <r>
    <x v="2"/>
    <s v="Region 4.6"/>
    <s v="NRPS"/>
    <n v="2910370"/>
    <n v="2962371"/>
    <x v="0"/>
    <m/>
    <m/>
  </r>
  <r>
    <x v="2"/>
    <s v="Region 5.1"/>
    <s v="NRPS-like,T1PKS"/>
    <n v="1210675"/>
    <n v="1261115"/>
    <x v="0"/>
    <m/>
    <m/>
  </r>
  <r>
    <x v="2"/>
    <s v="Region 5.2"/>
    <s v="terpene"/>
    <n v="1956293"/>
    <n v="1977680"/>
    <x v="0"/>
    <m/>
    <m/>
  </r>
  <r>
    <x v="2"/>
    <s v="Region 6.1"/>
    <s v="T3PKS"/>
    <n v="537194"/>
    <n v="578611"/>
    <x v="0"/>
    <m/>
    <m/>
  </r>
  <r>
    <x v="2"/>
    <s v="Region 6.2"/>
    <s v="T1PKS"/>
    <n v="1795054"/>
    <n v="1842945"/>
    <x v="2"/>
    <s v="Polyketide"/>
    <n v="0.37"/>
  </r>
  <r>
    <x v="2"/>
    <s v="Region 7.1"/>
    <s v="T1PKS"/>
    <n v="152780"/>
    <n v="190787"/>
    <x v="0"/>
    <m/>
    <m/>
  </r>
  <r>
    <x v="2"/>
    <s v="Region 7.2"/>
    <s v="terpene"/>
    <n v="308010"/>
    <n v="327138"/>
    <x v="7"/>
    <s v="Terpene"/>
    <n v="0.4"/>
  </r>
  <r>
    <x v="2"/>
    <s v="Region 7.3"/>
    <s v="T1PKS"/>
    <n v="410276"/>
    <n v="451550"/>
    <x v="0"/>
    <m/>
    <m/>
  </r>
  <r>
    <x v="2"/>
    <s v="Region 7.4"/>
    <s v="terpene"/>
    <n v="565045"/>
    <n v="586964"/>
    <x v="0"/>
    <m/>
    <m/>
  </r>
  <r>
    <x v="2"/>
    <s v="Region 7.5"/>
    <s v="T1PKS"/>
    <n v="2094655"/>
    <n v="2141633"/>
    <x v="0"/>
    <m/>
    <m/>
  </r>
  <r>
    <x v="2"/>
    <s v="Region 8.1"/>
    <s v="terpene"/>
    <n v="602252"/>
    <n v="620328"/>
    <x v="0"/>
    <m/>
    <m/>
  </r>
  <r>
    <x v="2"/>
    <s v="Region 8.2"/>
    <s v="NRPS-like"/>
    <n v="1043709"/>
    <n v="1086726"/>
    <x v="0"/>
    <m/>
    <m/>
  </r>
  <r>
    <x v="2"/>
    <s v="Region 8.3"/>
    <s v="terpene"/>
    <n v="1360558"/>
    <n v="1382846"/>
    <x v="0"/>
    <m/>
    <m/>
  </r>
  <r>
    <x v="2"/>
    <s v="Region 8.4"/>
    <s v="NRPS,T1PKS"/>
    <n v="1643377"/>
    <n v="1722553"/>
    <x v="0"/>
    <m/>
    <m/>
  </r>
  <r>
    <x v="2"/>
    <s v="Region 9.1"/>
    <s v="NRPS"/>
    <n v="584616"/>
    <n v="634399"/>
    <x v="0"/>
    <m/>
    <m/>
  </r>
  <r>
    <x v="2"/>
    <s v="Region 9.2"/>
    <s v="NRPS,T1PKS"/>
    <n v="1912596"/>
    <n v="1993922"/>
    <x v="0"/>
    <m/>
    <m/>
  </r>
  <r>
    <x v="2"/>
    <s v="Region 10.1"/>
    <s v="T1PKS"/>
    <n v="32936"/>
    <n v="80217"/>
    <x v="0"/>
    <m/>
    <m/>
  </r>
  <r>
    <x v="2"/>
    <s v="Region 10.2"/>
    <s v="T1PKS"/>
    <n v="1452913"/>
    <n v="1500800"/>
    <x v="0"/>
    <m/>
    <m/>
  </r>
  <r>
    <x v="2"/>
    <s v="Region 11.1"/>
    <s v="NRPS,T1PKS"/>
    <n v="1082880"/>
    <n v="1168412"/>
    <x v="0"/>
    <m/>
    <m/>
  </r>
  <r>
    <x v="2"/>
    <s v="Region 13.1"/>
    <s v="NRPS-like"/>
    <n v="401472"/>
    <n v="442022"/>
    <x v="0"/>
    <m/>
    <m/>
  </r>
  <r>
    <x v="2"/>
    <s v="Region 13.2"/>
    <s v="NRPS"/>
    <n v="626678"/>
    <n v="680678"/>
    <x v="11"/>
    <s v="NRP"/>
    <n v="0.63"/>
  </r>
  <r>
    <x v="2"/>
    <s v="Region 13.3"/>
    <s v="T1PKS"/>
    <n v="754394"/>
    <n v="820462"/>
    <x v="0"/>
    <m/>
    <m/>
  </r>
  <r>
    <x v="3"/>
    <s v="Region 1.1"/>
    <s v="T1PKS"/>
    <n v="932892"/>
    <n v="974608"/>
    <x v="0"/>
    <m/>
    <m/>
  </r>
  <r>
    <x v="3"/>
    <s v="Region 1.2"/>
    <s v="NRPS-like"/>
    <n v="1398232"/>
    <n v="1438540"/>
    <x v="0"/>
    <m/>
    <m/>
  </r>
  <r>
    <x v="3"/>
    <s v="Region 1.3"/>
    <s v="NRPS-like"/>
    <n v="1891368"/>
    <n v="1933584"/>
    <x v="0"/>
    <m/>
    <m/>
  </r>
  <r>
    <x v="3"/>
    <s v="Region 1.4"/>
    <s v="NRPS-like"/>
    <n v="4337012"/>
    <n v="4376711"/>
    <x v="0"/>
    <m/>
    <m/>
  </r>
  <r>
    <x v="3"/>
    <s v="Region 1.5"/>
    <s v="NRPS"/>
    <n v="5505527"/>
    <n v="5546485"/>
    <x v="6"/>
    <s v="NRP"/>
    <n v="1"/>
  </r>
  <r>
    <x v="3"/>
    <s v="Region 1.6"/>
    <s v="NRPS"/>
    <n v="5873171"/>
    <n v="5932924"/>
    <x v="0"/>
    <m/>
    <m/>
  </r>
  <r>
    <x v="3"/>
    <s v="Region 1.7"/>
    <s v="NRPS,T1PKS"/>
    <n v="9240472"/>
    <n v="9326766"/>
    <x v="0"/>
    <m/>
    <m/>
  </r>
  <r>
    <x v="3"/>
    <s v="Region 2.1"/>
    <s v="NRPS"/>
    <n v="259930"/>
    <n v="304023"/>
    <x v="6"/>
    <s v="NRP"/>
    <n v="1"/>
  </r>
  <r>
    <x v="3"/>
    <s v="Region 2.2"/>
    <s v="NRPS"/>
    <n v="564622"/>
    <n v="619073"/>
    <x v="0"/>
    <m/>
    <m/>
  </r>
  <r>
    <x v="3"/>
    <s v="Region 2.3"/>
    <s v="T1PKS"/>
    <n v="2140352"/>
    <n v="2179405"/>
    <x v="1"/>
    <s v="Polyketide"/>
    <n v="0.12"/>
  </r>
  <r>
    <x v="3"/>
    <s v="Region 2.4"/>
    <s v="NRPS-like"/>
    <n v="2402552"/>
    <n v="2445815"/>
    <x v="0"/>
    <m/>
    <m/>
  </r>
  <r>
    <x v="3"/>
    <s v="Region 2.5"/>
    <s v="T1PKS"/>
    <n v="3912180"/>
    <n v="3958753"/>
    <x v="4"/>
    <s v="Polyketide"/>
    <n v="1"/>
  </r>
  <r>
    <x v="3"/>
    <s v="Region 3.1"/>
    <s v="NRPS"/>
    <n v="66306"/>
    <n v="104772"/>
    <x v="14"/>
    <s v="NRP"/>
    <n v="1"/>
  </r>
  <r>
    <x v="3"/>
    <s v="Region 3.2"/>
    <s v="NRPS-like,NRPS"/>
    <n v="1105219"/>
    <n v="1248129"/>
    <x v="0"/>
    <m/>
    <m/>
  </r>
  <r>
    <x v="3"/>
    <s v="Region 4.1"/>
    <s v="T1PKS"/>
    <n v="207495"/>
    <n v="264347"/>
    <x v="10"/>
    <s v="Polyketide"/>
    <n v="0.5"/>
  </r>
  <r>
    <x v="3"/>
    <s v="Region 4.2"/>
    <s v="NRPS,T1PKS"/>
    <n v="594468"/>
    <n v="646220"/>
    <x v="9"/>
    <s v="NRP + Polyketide"/>
    <n v="0.72"/>
  </r>
  <r>
    <x v="3"/>
    <s v="Region 4.3"/>
    <s v="T1PKS"/>
    <n v="886624"/>
    <n v="929589"/>
    <x v="8"/>
    <s v="Polyketide"/>
    <n v="1"/>
  </r>
  <r>
    <x v="3"/>
    <s v="Region 4.4"/>
    <s v="T1PKS"/>
    <n v="1467150"/>
    <n v="1515924"/>
    <x v="3"/>
    <s v="Polyketide"/>
    <n v="0.62"/>
  </r>
  <r>
    <x v="3"/>
    <s v="Region 5.1"/>
    <s v="NRPS"/>
    <n v="179450"/>
    <n v="227625"/>
    <x v="11"/>
    <s v="NRP"/>
    <n v="0.54"/>
  </r>
  <r>
    <x v="3"/>
    <s v="Region 5.2"/>
    <s v="terpene"/>
    <n v="1834033"/>
    <n v="1855627"/>
    <x v="0"/>
    <m/>
    <m/>
  </r>
  <r>
    <x v="3"/>
    <s v="Region 5.3"/>
    <s v="NRPS-like"/>
    <n v="2144990"/>
    <n v="2188009"/>
    <x v="0"/>
    <m/>
    <m/>
  </r>
  <r>
    <x v="3"/>
    <s v="Region 5.4"/>
    <s v="terpene"/>
    <n v="2639692"/>
    <n v="2661063"/>
    <x v="0"/>
    <m/>
    <m/>
  </r>
  <r>
    <x v="3"/>
    <s v="Region 5.5"/>
    <s v="NRPS"/>
    <n v="3232754"/>
    <n v="3278621"/>
    <x v="5"/>
    <s v="Polyketide"/>
    <n v="0.1"/>
  </r>
  <r>
    <x v="3"/>
    <s v="Region 5.6"/>
    <s v="T1PKS"/>
    <n v="3304996"/>
    <n v="3353784"/>
    <x v="15"/>
    <s v="NRP + Polyketide:Iterative type I"/>
    <n v="0.28000000000000003"/>
  </r>
  <r>
    <x v="3"/>
    <s v="Region 6.1"/>
    <s v="T1PKS"/>
    <n v="197254"/>
    <n v="245145"/>
    <x v="2"/>
    <s v="Polyketide"/>
    <n v="0.37"/>
  </r>
  <r>
    <x v="3"/>
    <s v="Region 6.2"/>
    <s v="T3PKS"/>
    <n v="710218"/>
    <n v="751635"/>
    <x v="0"/>
    <m/>
    <m/>
  </r>
  <r>
    <x v="3"/>
    <s v="Region 7.1"/>
    <s v="T1PKS"/>
    <n v="1312370"/>
    <n v="1358338"/>
    <x v="0"/>
    <m/>
    <m/>
  </r>
  <r>
    <x v="3"/>
    <s v="Region 7.2"/>
    <s v="terpene"/>
    <n v="2157912"/>
    <n v="2179299"/>
    <x v="0"/>
    <m/>
    <m/>
  </r>
  <r>
    <x v="3"/>
    <s v="Region 8.1"/>
    <s v="T1PKS,NRPS-like,NRPS"/>
    <n v="2136138"/>
    <n v="2212238"/>
    <x v="5"/>
    <s v="Polyketide"/>
    <n v="0.15"/>
  </r>
  <r>
    <x v="3"/>
    <s v="Region 9.1"/>
    <s v="NRPS"/>
    <n v="1500222"/>
    <n v="1556477"/>
    <x v="0"/>
    <m/>
    <m/>
  </r>
  <r>
    <x v="3"/>
    <s v="Region 10.1"/>
    <s v="terpene"/>
    <n v="178509"/>
    <n v="197643"/>
    <x v="7"/>
    <s v="Terpene"/>
    <n v="0.4"/>
  </r>
  <r>
    <x v="3"/>
    <s v="Region 10.2"/>
    <s v="T1PKS"/>
    <n v="287143"/>
    <n v="332037"/>
    <x v="0"/>
    <m/>
    <m/>
  </r>
  <r>
    <x v="3"/>
    <s v="Region 10.3"/>
    <s v="terpene"/>
    <n v="447496"/>
    <n v="469415"/>
    <x v="0"/>
    <m/>
    <m/>
  </r>
  <r>
    <x v="3"/>
    <s v="Region 10.4"/>
    <s v="T1PKS"/>
    <n v="2471957"/>
    <n v="2516748"/>
    <x v="0"/>
    <m/>
    <m/>
  </r>
  <r>
    <x v="3"/>
    <s v="Region 10.5"/>
    <s v="T1PKS"/>
    <n v="3951638"/>
    <n v="4000006"/>
    <x v="0"/>
    <m/>
    <m/>
  </r>
  <r>
    <x v="3"/>
    <s v="Region 10.6"/>
    <s v="NRPS-like"/>
    <n v="4044169"/>
    <n v="4086180"/>
    <x v="0"/>
    <m/>
    <m/>
  </r>
  <r>
    <x v="4"/>
    <s v="Region 1.1"/>
    <s v="T1PKS"/>
    <n v="927729"/>
    <n v="974683"/>
    <x v="0"/>
    <m/>
    <m/>
  </r>
  <r>
    <x v="4"/>
    <s v="Region 1.2"/>
    <s v="NRPS-like"/>
    <n v="1403981"/>
    <n v="1444121"/>
    <x v="0"/>
    <m/>
    <m/>
  </r>
  <r>
    <x v="4"/>
    <s v="Region 1.3"/>
    <s v="NRPS-like"/>
    <n v="1892100"/>
    <n v="1930931"/>
    <x v="0"/>
    <m/>
    <m/>
  </r>
  <r>
    <x v="4"/>
    <s v="Region 1.4"/>
    <s v="NRPS-like"/>
    <n v="2435713"/>
    <n v="2478282"/>
    <x v="0"/>
    <m/>
    <m/>
  </r>
  <r>
    <x v="4"/>
    <s v="Region 1.5"/>
    <s v="NRPS-like"/>
    <n v="4392751"/>
    <n v="4433693"/>
    <x v="0"/>
    <m/>
    <m/>
  </r>
  <r>
    <x v="4"/>
    <s v="Region 1.6"/>
    <s v="NRPS"/>
    <n v="5569096"/>
    <n v="5610821"/>
    <x v="6"/>
    <s v="NRP"/>
    <n v="1"/>
  </r>
  <r>
    <x v="4"/>
    <s v="Region 1.7"/>
    <s v="NRPS"/>
    <n v="5933989"/>
    <n v="5996018"/>
    <x v="0"/>
    <m/>
    <m/>
  </r>
  <r>
    <x v="4"/>
    <s v="Region 2.1"/>
    <s v="T1PKS"/>
    <n v="1107173"/>
    <n v="1151436"/>
    <x v="4"/>
    <s v="Polyketide"/>
    <n v="1"/>
  </r>
  <r>
    <x v="4"/>
    <s v="Region 2.2"/>
    <s v="NRPS-like"/>
    <n v="2615611"/>
    <n v="2658874"/>
    <x v="0"/>
    <m/>
    <m/>
  </r>
  <r>
    <x v="4"/>
    <s v="Region 2.3"/>
    <s v="T1PKS"/>
    <n v="2873627"/>
    <n v="2919100"/>
    <x v="1"/>
    <s v="Polyketide"/>
    <n v="0.12"/>
  </r>
  <r>
    <x v="4"/>
    <s v="Region 3.1"/>
    <s v="NRPS"/>
    <n v="124568"/>
    <n v="163753"/>
    <x v="14"/>
    <s v="NRP"/>
    <n v="1"/>
  </r>
  <r>
    <x v="4"/>
    <s v="Region 3.2"/>
    <s v="NRPS"/>
    <n v="1216260"/>
    <n v="1341980"/>
    <x v="0"/>
    <m/>
    <m/>
  </r>
  <r>
    <x v="4"/>
    <s v="Region 4.1"/>
    <s v="T1PKS"/>
    <n v="121311"/>
    <n v="155035"/>
    <x v="0"/>
    <m/>
    <m/>
  </r>
  <r>
    <x v="4"/>
    <s v="Region 4.2"/>
    <s v="NRPS"/>
    <n v="174586"/>
    <n v="213751"/>
    <x v="0"/>
    <m/>
    <m/>
  </r>
  <r>
    <x v="4"/>
    <s v="Region 4.3"/>
    <s v="terpene"/>
    <n v="822022"/>
    <n v="840100"/>
    <x v="0"/>
    <m/>
    <m/>
  </r>
  <r>
    <x v="4"/>
    <s v="Region 4.4"/>
    <s v="NRPS-like"/>
    <n v="1287792"/>
    <n v="1330810"/>
    <x v="0"/>
    <m/>
    <m/>
  </r>
  <r>
    <x v="4"/>
    <s v="Region 4.5"/>
    <s v="terpene"/>
    <n v="1612860"/>
    <n v="1635148"/>
    <x v="0"/>
    <m/>
    <m/>
  </r>
  <r>
    <x v="4"/>
    <s v="Region 4.6"/>
    <s v="T1PKS"/>
    <n v="1927591"/>
    <n v="1970997"/>
    <x v="0"/>
    <m/>
    <m/>
  </r>
  <r>
    <x v="4"/>
    <s v="Region 4.7"/>
    <s v="NRPS"/>
    <n v="3054329"/>
    <n v="3108329"/>
    <x v="11"/>
    <s v="NRP"/>
    <n v="0.54"/>
  </r>
  <r>
    <x v="4"/>
    <s v="Region 5.1"/>
    <s v="T1PKS"/>
    <n v="166030"/>
    <n v="217631"/>
    <x v="10"/>
    <s v="Polyketide"/>
    <n v="0.5"/>
  </r>
  <r>
    <x v="4"/>
    <s v="Region 5.2"/>
    <s v="NRPS,T1PKS"/>
    <n v="536980"/>
    <n v="588732"/>
    <x v="9"/>
    <s v="NRP + Polyketide"/>
    <n v="0.61"/>
  </r>
  <r>
    <x v="4"/>
    <s v="Region 5.3"/>
    <s v="T1PKS"/>
    <n v="830449"/>
    <n v="873404"/>
    <x v="8"/>
    <s v="Polyketide"/>
    <n v="1"/>
  </r>
  <r>
    <x v="4"/>
    <s v="Region 5.4"/>
    <s v="T1PKS"/>
    <n v="1413099"/>
    <n v="1461873"/>
    <x v="3"/>
    <s v="Polyketide"/>
    <n v="0.62"/>
  </r>
  <r>
    <x v="4"/>
    <s v="Region 6.1"/>
    <s v="T3PKS"/>
    <n v="526619"/>
    <n v="568036"/>
    <x v="0"/>
    <m/>
    <m/>
  </r>
  <r>
    <x v="4"/>
    <s v="Region 7.1"/>
    <s v="T1PKS"/>
    <n v="2262192"/>
    <n v="2302191"/>
    <x v="0"/>
    <m/>
    <m/>
  </r>
  <r>
    <x v="4"/>
    <s v="Region 7.2"/>
    <s v="NRPS,T1PKS"/>
    <n v="2358157"/>
    <n v="2433224"/>
    <x v="5"/>
    <s v="Polyketide"/>
    <n v="0.15"/>
  </r>
  <r>
    <x v="4"/>
    <s v="Region 8.1"/>
    <s v="T1PKS"/>
    <n v="323966"/>
    <n v="370621"/>
    <x v="0"/>
    <m/>
    <m/>
  </r>
  <r>
    <x v="4"/>
    <s v="Region 8.2"/>
    <s v="T1PKS"/>
    <n v="1799354"/>
    <n v="1847722"/>
    <x v="0"/>
    <m/>
    <m/>
  </r>
  <r>
    <x v="4"/>
    <s v="Region 9.1"/>
    <s v="terpene"/>
    <n v="1675263"/>
    <n v="1695341"/>
    <x v="0"/>
    <m/>
    <m/>
  </r>
  <r>
    <x v="4"/>
    <s v="Region 9.2"/>
    <s v="T1PKS"/>
    <n v="1808882"/>
    <n v="1857142"/>
    <x v="0"/>
    <m/>
    <m/>
  </r>
  <r>
    <x v="4"/>
    <s v="Region 9.3"/>
    <s v="terpene"/>
    <n v="1944304"/>
    <n v="1965934"/>
    <x v="7"/>
    <s v="Terpene"/>
    <n v="0.4"/>
  </r>
  <r>
    <x v="4"/>
    <s v="Region 10.1"/>
    <s v="NRPS"/>
    <n v="629202"/>
    <n v="685457"/>
    <x v="0"/>
    <m/>
    <m/>
  </r>
  <r>
    <x v="4"/>
    <s v="Region 11.1"/>
    <s v="terpene"/>
    <n v="482039"/>
    <n v="503426"/>
    <x v="0"/>
    <m/>
    <m/>
  </r>
  <r>
    <x v="4"/>
    <s v="Region 11.2"/>
    <s v="T1PKS"/>
    <n v="1344230"/>
    <n v="1391016"/>
    <x v="0"/>
    <m/>
    <m/>
  </r>
  <r>
    <x v="4"/>
    <s v="Region 12.1"/>
    <s v="T1PKS,NRPS"/>
    <n v="585068"/>
    <n v="671362"/>
    <x v="0"/>
    <m/>
    <m/>
  </r>
  <r>
    <x v="5"/>
    <s v="Region 1.1"/>
    <s v="T1PKS"/>
    <n v="1033394"/>
    <n v="1073578"/>
    <x v="0"/>
    <m/>
    <m/>
  </r>
  <r>
    <x v="5"/>
    <s v="Region 1.2"/>
    <s v="NRPS-like"/>
    <n v="1497579"/>
    <n v="1537888"/>
    <x v="0"/>
    <m/>
    <m/>
  </r>
  <r>
    <x v="5"/>
    <s v="Region 1.3"/>
    <s v="NRPS-like"/>
    <n v="1987270"/>
    <n v="2029311"/>
    <x v="0"/>
    <m/>
    <m/>
  </r>
  <r>
    <x v="5"/>
    <s v="Region 1.4"/>
    <s v="NRPS-like"/>
    <n v="4437950"/>
    <n v="4477445"/>
    <x v="0"/>
    <m/>
    <m/>
  </r>
  <r>
    <x v="5"/>
    <s v="Region 1.5"/>
    <s v="NRPS"/>
    <n v="5600862"/>
    <n v="5643474"/>
    <x v="6"/>
    <s v="NRP"/>
    <n v="1"/>
  </r>
  <r>
    <x v="5"/>
    <s v="Region 1.6"/>
    <s v="NRPS"/>
    <n v="5966263"/>
    <n v="6023717"/>
    <x v="0"/>
    <m/>
    <m/>
  </r>
  <r>
    <x v="5"/>
    <s v="Region 1.7"/>
    <s v="NRPS,T1PKS"/>
    <n v="9318097"/>
    <n v="9404391"/>
    <x v="0"/>
    <m/>
    <m/>
  </r>
  <r>
    <x v="5"/>
    <s v="Region 2.1"/>
    <s v="T1PKS"/>
    <n v="1136152"/>
    <n v="1180415"/>
    <x v="4"/>
    <s v="Polyketide"/>
    <n v="1"/>
  </r>
  <r>
    <x v="5"/>
    <s v="Region 2.2"/>
    <s v="NRPS-like"/>
    <n v="2611030"/>
    <n v="2653813"/>
    <x v="16"/>
    <s v="NRP"/>
    <n v="0.4"/>
  </r>
  <r>
    <x v="5"/>
    <s v="Region 2.3"/>
    <s v="T1PKS"/>
    <n v="2873728"/>
    <n v="2919201"/>
    <x v="1"/>
    <s v="Polyketide"/>
    <n v="0.12"/>
  </r>
  <r>
    <x v="5"/>
    <s v="Region 2.4"/>
    <s v="NRPS"/>
    <n v="4414323"/>
    <n v="4463825"/>
    <x v="0"/>
    <m/>
    <m/>
  </r>
  <r>
    <x v="5"/>
    <s v="Region 2.5"/>
    <s v="NRPS"/>
    <n v="4678559"/>
    <n v="4723116"/>
    <x v="6"/>
    <s v="NRP"/>
    <n v="1"/>
  </r>
  <r>
    <x v="5"/>
    <s v="Region 3.1"/>
    <s v="NRPS"/>
    <n v="69492"/>
    <n v="106490"/>
    <x v="14"/>
    <s v="NRP"/>
    <n v="1"/>
  </r>
  <r>
    <x v="5"/>
    <s v="Region 3.2"/>
    <s v="NRPS"/>
    <n v="1118413"/>
    <n v="1259027"/>
    <x v="0"/>
    <m/>
    <m/>
  </r>
  <r>
    <x v="5"/>
    <s v="Region 4.1"/>
    <s v="T1PKS"/>
    <n v="192053"/>
    <n v="249827"/>
    <x v="10"/>
    <s v="Polyketide"/>
    <n v="0.5"/>
  </r>
  <r>
    <x v="5"/>
    <s v="Region 4.2"/>
    <s v="NRPS,T1PKS"/>
    <n v="583120"/>
    <n v="634872"/>
    <x v="9"/>
    <s v="NRP + Polyketide"/>
    <n v="0.72"/>
  </r>
  <r>
    <x v="5"/>
    <s v="Region 4.3"/>
    <s v="T1PKS"/>
    <n v="881788"/>
    <n v="924753"/>
    <x v="8"/>
    <s v="Polyketide"/>
    <n v="1"/>
  </r>
  <r>
    <x v="5"/>
    <s v="Region 4.4"/>
    <s v="T1PKS"/>
    <n v="1444888"/>
    <n v="1486185"/>
    <x v="3"/>
    <s v="Polyketide"/>
    <n v="0.62"/>
  </r>
  <r>
    <x v="5"/>
    <s v="Region 4.5"/>
    <s v="T1PKS"/>
    <n v="3144937"/>
    <n v="3192828"/>
    <x v="2"/>
    <s v="Polyketide"/>
    <n v="0.37"/>
  </r>
  <r>
    <x v="5"/>
    <s v="Region 5.1"/>
    <s v="terpene"/>
    <n v="639765"/>
    <n v="657841"/>
    <x v="0"/>
    <m/>
    <m/>
  </r>
  <r>
    <x v="5"/>
    <s v="Region 5.2"/>
    <s v="NRPS-like"/>
    <n v="1114416"/>
    <n v="1157433"/>
    <x v="0"/>
    <m/>
    <m/>
  </r>
  <r>
    <x v="5"/>
    <s v="Region 5.3"/>
    <s v="terpene"/>
    <n v="1446571"/>
    <n v="1468859"/>
    <x v="0"/>
    <m/>
    <m/>
  </r>
  <r>
    <x v="5"/>
    <s v="Region 5.4"/>
    <s v="T1PKS"/>
    <n v="1687776"/>
    <n v="1731453"/>
    <x v="0"/>
    <m/>
    <m/>
  </r>
  <r>
    <x v="5"/>
    <s v="Region 5.5"/>
    <s v="NRPS"/>
    <n v="2860833"/>
    <n v="2914833"/>
    <x v="11"/>
    <s v="NRP"/>
    <n v="0.54"/>
  </r>
  <r>
    <x v="5"/>
    <s v="Region 6.1"/>
    <s v="T1PKS"/>
    <n v="112115"/>
    <n v="152259"/>
    <x v="0"/>
    <m/>
    <m/>
  </r>
  <r>
    <x v="5"/>
    <s v="Region 6.2"/>
    <s v="T1PKS"/>
    <n v="1370477"/>
    <n v="1417263"/>
    <x v="0"/>
    <m/>
    <m/>
  </r>
  <r>
    <x v="5"/>
    <s v="Region 6.3"/>
    <s v="terpene"/>
    <n v="2221095"/>
    <n v="2242482"/>
    <x v="0"/>
    <m/>
    <m/>
  </r>
  <r>
    <x v="5"/>
    <s v="Region 7.1"/>
    <s v="T1PKS"/>
    <n v="2149176"/>
    <n v="2189061"/>
    <x v="0"/>
    <m/>
    <m/>
  </r>
  <r>
    <x v="5"/>
    <s v="Region 7.2"/>
    <s v="NRPS-like,T1PKS"/>
    <n v="2196728"/>
    <n v="2269998"/>
    <x v="5"/>
    <s v="Polyketide"/>
    <n v="0.15"/>
  </r>
  <r>
    <x v="5"/>
    <s v="Region 8.1"/>
    <s v="NRPS"/>
    <n v="1446526"/>
    <n v="1502781"/>
    <x v="0"/>
    <m/>
    <m/>
  </r>
  <r>
    <x v="5"/>
    <s v="Region 9.1"/>
    <s v="terpene"/>
    <n v="1654146"/>
    <n v="1674224"/>
    <x v="0"/>
    <m/>
    <m/>
  </r>
  <r>
    <x v="5"/>
    <s v="Region 9.2"/>
    <s v="T1PKS"/>
    <n v="1796400"/>
    <n v="1844660"/>
    <x v="0"/>
    <m/>
    <m/>
  </r>
  <r>
    <x v="5"/>
    <s v="Region 9.3"/>
    <s v="terpene"/>
    <n v="1925122"/>
    <n v="1946752"/>
    <x v="7"/>
    <s v="Terpene"/>
    <n v="0.4"/>
  </r>
  <r>
    <x v="5"/>
    <s v="Region 10.1"/>
    <s v="T1PKS"/>
    <n v="338228"/>
    <n v="383020"/>
    <x v="0"/>
    <m/>
    <m/>
  </r>
  <r>
    <x v="5"/>
    <s v="Region 10.2"/>
    <s v="T1PKS"/>
    <n v="1822203"/>
    <n v="1870571"/>
    <x v="0"/>
    <m/>
    <m/>
  </r>
  <r>
    <x v="5"/>
    <s v="Region 10.3"/>
    <s v="NRPS-like"/>
    <n v="1913052"/>
    <n v="1956974"/>
    <x v="0"/>
    <m/>
    <m/>
  </r>
  <r>
    <x v="5"/>
    <s v="Region 11.1"/>
    <s v="T3PKS"/>
    <n v="868002"/>
    <n v="909419"/>
    <x v="0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43C2A7-FC6C-F640-B9F0-52F5B2E0689E}" name="PivotTable1" cacheId="1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H22" firstHeaderRow="1" firstDataRow="2" firstDataCol="1"/>
  <pivotFields count="8">
    <pivotField axis="axisCol" showAll="0">
      <items count="7">
        <item x="0"/>
        <item x="1"/>
        <item x="2"/>
        <item x="3"/>
        <item x="4"/>
        <item x="5"/>
        <item t="default"/>
      </items>
    </pivotField>
    <pivotField showAll="0"/>
    <pivotField showAll="0"/>
    <pivotField showAll="0"/>
    <pivotField numFmtId="3" showAll="0"/>
    <pivotField axis="axisRow" dataField="1" showAll="0">
      <items count="18">
        <item x="2"/>
        <item x="12"/>
        <item x="8"/>
        <item x="11"/>
        <item x="3"/>
        <item x="9"/>
        <item x="10"/>
        <item x="6"/>
        <item x="13"/>
        <item x="5"/>
        <item x="4"/>
        <item x="1"/>
        <item x="7"/>
        <item x="0"/>
        <item x="14"/>
        <item x="15"/>
        <item x="16"/>
        <item t="default"/>
      </items>
    </pivotField>
    <pivotField showAll="0"/>
    <pivotField showAll="0"/>
  </pivotFields>
  <rowFields count="1">
    <field x="5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Fields count="1">
    <field x="0"/>
  </colFields>
  <colItems count="7">
    <i>
      <x/>
    </i>
    <i>
      <x v="1"/>
    </i>
    <i>
      <x v="2"/>
    </i>
    <i>
      <x v="3"/>
    </i>
    <i>
      <x v="4"/>
    </i>
    <i>
      <x v="5"/>
    </i>
    <i t="grand">
      <x/>
    </i>
  </colItems>
  <dataFields count="1">
    <dataField name="Count of Most similar known cluster" fld="5" subtotal="count" baseField="0" baseItem="0"/>
  </dataFields>
  <formats count="4">
    <format dxfId="3">
      <pivotArea type="origin" dataOnly="0" labelOnly="1" outline="0" fieldPosition="0"/>
    </format>
    <format dxfId="2">
      <pivotArea field="5" type="button" dataOnly="0" labelOnly="1" outline="0" axis="axisRow" fieldPosition="0"/>
    </format>
    <format dxfId="1">
      <pivotArea dataOnly="0" labelOnly="1" fieldPosition="0">
        <references count="1">
          <reference field="5" count="0"/>
        </references>
      </pivotArea>
    </format>
    <format dxfId="0">
      <pivotArea dataOnly="0" labelOnly="1" grandRow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86-124-asm_pilon/index.html" TargetMode="External"/><Relationship Id="rId21" Type="http://schemas.openxmlformats.org/officeDocument/2006/relationships/hyperlink" Target="86-124-asm_pilon/index.html" TargetMode="External"/><Relationship Id="rId42" Type="http://schemas.openxmlformats.org/officeDocument/2006/relationships/hyperlink" Target="86-124-asm_pilon/index.html" TargetMode="External"/><Relationship Id="rId47" Type="http://schemas.openxmlformats.org/officeDocument/2006/relationships/hyperlink" Target="https://docs.antismash.secondarymetabolites.org/glossary/" TargetMode="External"/><Relationship Id="rId63" Type="http://schemas.openxmlformats.org/officeDocument/2006/relationships/hyperlink" Target="https://mibig.secondarymetabolites.org/go/BGC0000012/1" TargetMode="External"/><Relationship Id="rId68" Type="http://schemas.openxmlformats.org/officeDocument/2006/relationships/hyperlink" Target="https://mibig.secondarymetabolites.org/go/BGC0000045/1" TargetMode="External"/><Relationship Id="rId84" Type="http://schemas.openxmlformats.org/officeDocument/2006/relationships/hyperlink" Target="https://docs.antismash.secondarymetabolites.org/glossary/" TargetMode="External"/><Relationship Id="rId89" Type="http://schemas.openxmlformats.org/officeDocument/2006/relationships/hyperlink" Target="https://mibig.secondarymetabolites.org/go/BGC0001249/1" TargetMode="External"/><Relationship Id="rId16" Type="http://schemas.openxmlformats.org/officeDocument/2006/relationships/hyperlink" Target="86-124-asm_pilon/index.html" TargetMode="External"/><Relationship Id="rId107" Type="http://schemas.openxmlformats.org/officeDocument/2006/relationships/hyperlink" Target="https://docs.antismash.secondarymetabolites.org/glossary/" TargetMode="External"/><Relationship Id="rId11" Type="http://schemas.openxmlformats.org/officeDocument/2006/relationships/hyperlink" Target="https://mibig.secondarymetabolites.org/go/BGC0001886/1" TargetMode="External"/><Relationship Id="rId32" Type="http://schemas.openxmlformats.org/officeDocument/2006/relationships/hyperlink" Target="https://docs.antismash.secondarymetabolites.org/glossary/" TargetMode="External"/><Relationship Id="rId37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mibig.secondarymetabolites.org/go/BGC0001839/1" TargetMode="External"/><Relationship Id="rId74" Type="http://schemas.openxmlformats.org/officeDocument/2006/relationships/hyperlink" Target="86-124-asm_pilon/index.html" TargetMode="External"/><Relationship Id="rId79" Type="http://schemas.openxmlformats.org/officeDocument/2006/relationships/hyperlink" Target="https://docs.antismash.secondarymetabolites.org/glossary/" TargetMode="External"/><Relationship Id="rId102" Type="http://schemas.openxmlformats.org/officeDocument/2006/relationships/hyperlink" Target="86-124-asm_pilon/index.html" TargetMode="External"/><Relationship Id="rId5" Type="http://schemas.openxmlformats.org/officeDocument/2006/relationships/hyperlink" Target="86-124-asm_pilon/index.html" TargetMode="External"/><Relationship Id="rId90" Type="http://schemas.openxmlformats.org/officeDocument/2006/relationships/hyperlink" Target="86-124-asm_pilon/index.html" TargetMode="External"/><Relationship Id="rId95" Type="http://schemas.openxmlformats.org/officeDocument/2006/relationships/hyperlink" Target="https://docs.antismash.secondarymetabolites.org/glossary/" TargetMode="External"/><Relationship Id="rId22" Type="http://schemas.openxmlformats.org/officeDocument/2006/relationships/hyperlink" Target="https://docs.antismash.secondarymetabolites.org/glossary/" TargetMode="External"/><Relationship Id="rId27" Type="http://schemas.openxmlformats.org/officeDocument/2006/relationships/hyperlink" Target="https://docs.antismash.secondarymetabolites.org/glossary/" TargetMode="External"/><Relationship Id="rId43" Type="http://schemas.openxmlformats.org/officeDocument/2006/relationships/hyperlink" Target="https://docs.antismash.secondarymetabolites.org/glossary/" TargetMode="External"/><Relationship Id="rId48" Type="http://schemas.openxmlformats.org/officeDocument/2006/relationships/hyperlink" Target="86-124-asm_pilon/index.html" TargetMode="External"/><Relationship Id="rId64" Type="http://schemas.openxmlformats.org/officeDocument/2006/relationships/hyperlink" Target="86-124-asm_pilon/index.html" TargetMode="External"/><Relationship Id="rId69" Type="http://schemas.openxmlformats.org/officeDocument/2006/relationships/hyperlink" Target="86-124-asm_pilon/index.html" TargetMode="External"/><Relationship Id="rId80" Type="http://schemas.openxmlformats.org/officeDocument/2006/relationships/hyperlink" Target="86-124-asm_pilon/index.html" TargetMode="External"/><Relationship Id="rId85" Type="http://schemas.openxmlformats.org/officeDocument/2006/relationships/hyperlink" Target="86-124-asm_pilon/index.html" TargetMode="External"/><Relationship Id="rId12" Type="http://schemas.openxmlformats.org/officeDocument/2006/relationships/hyperlink" Target="86-124-asm_pilon/index.html" TargetMode="External"/><Relationship Id="rId17" Type="http://schemas.openxmlformats.org/officeDocument/2006/relationships/hyperlink" Target="https://docs.antismash.secondarymetabolites.org/glossary/" TargetMode="External"/><Relationship Id="rId33" Type="http://schemas.openxmlformats.org/officeDocument/2006/relationships/hyperlink" Target="https://mibig.secondarymetabolites.org/go/BGC0001358/1" TargetMode="External"/><Relationship Id="rId38" Type="http://schemas.openxmlformats.org/officeDocument/2006/relationships/hyperlink" Target="86-124-asm_pilon/index.html" TargetMode="External"/><Relationship Id="rId59" Type="http://schemas.openxmlformats.org/officeDocument/2006/relationships/hyperlink" Target="86-124-asm_pilon/index.html" TargetMode="External"/><Relationship Id="rId103" Type="http://schemas.openxmlformats.org/officeDocument/2006/relationships/hyperlink" Target="https://docs.antismash.secondarymetabolites.org/glossary/" TargetMode="External"/><Relationship Id="rId20" Type="http://schemas.openxmlformats.org/officeDocument/2006/relationships/hyperlink" Target="https://mibig.secondarymetabolites.org/go/BGC0001899/1" TargetMode="External"/><Relationship Id="rId41" Type="http://schemas.openxmlformats.org/officeDocument/2006/relationships/hyperlink" Target="https://docs.antismash.secondarymetabolites.org/glossary/" TargetMode="External"/><Relationship Id="rId54" Type="http://schemas.openxmlformats.org/officeDocument/2006/relationships/hyperlink" Target="86-124-asm_pilon/index.html" TargetMode="External"/><Relationship Id="rId62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https://docs.antismash.secondarymetabolites.org/glossary/" TargetMode="External"/><Relationship Id="rId83" Type="http://schemas.openxmlformats.org/officeDocument/2006/relationships/hyperlink" Target="86-124-asm_pilon/index.html" TargetMode="External"/><Relationship Id="rId88" Type="http://schemas.openxmlformats.org/officeDocument/2006/relationships/hyperlink" Target="https://docs.antismash.secondarymetabolites.org/glossary/" TargetMode="External"/><Relationship Id="rId91" Type="http://schemas.openxmlformats.org/officeDocument/2006/relationships/hyperlink" Target="https://docs.antismash.secondarymetabolites.org/glossary/" TargetMode="External"/><Relationship Id="rId96" Type="http://schemas.openxmlformats.org/officeDocument/2006/relationships/hyperlink" Target="86-124-asm_pilon/index.html" TargetMode="External"/><Relationship Id="rId1" Type="http://schemas.openxmlformats.org/officeDocument/2006/relationships/hyperlink" Target="86-124-asm_pilon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docs.antismash.secondarymetabolites.org/glossary/" TargetMode="External"/><Relationship Id="rId23" Type="http://schemas.openxmlformats.org/officeDocument/2006/relationships/hyperlink" Target="86-124-asm_pilon/index.html" TargetMode="External"/><Relationship Id="rId28" Type="http://schemas.openxmlformats.org/officeDocument/2006/relationships/hyperlink" Target="86-124-asm_pilon/index.html" TargetMode="External"/><Relationship Id="rId36" Type="http://schemas.openxmlformats.org/officeDocument/2006/relationships/hyperlink" Target="86-124-asm_pilon/index.html" TargetMode="External"/><Relationship Id="rId49" Type="http://schemas.openxmlformats.org/officeDocument/2006/relationships/hyperlink" Target="https://docs.antismash.secondarymetabolites.org/glossary/" TargetMode="External"/><Relationship Id="rId57" Type="http://schemas.openxmlformats.org/officeDocument/2006/relationships/hyperlink" Target="https://docs.antismash.secondarymetabolites.org/glossary/" TargetMode="External"/><Relationship Id="rId106" Type="http://schemas.openxmlformats.org/officeDocument/2006/relationships/hyperlink" Target="86-124-asm_pilon/index.html" TargetMode="External"/><Relationship Id="rId10" Type="http://schemas.openxmlformats.org/officeDocument/2006/relationships/hyperlink" Target="https://docs.antismash.secondarymetabolites.org/glossary/" TargetMode="External"/><Relationship Id="rId31" Type="http://schemas.openxmlformats.org/officeDocument/2006/relationships/hyperlink" Target="86-124-asm_pilon/index.html" TargetMode="External"/><Relationship Id="rId44" Type="http://schemas.openxmlformats.org/officeDocument/2006/relationships/hyperlink" Target="https://mibig.secondarymetabolites.org/go/BGC0001249/1" TargetMode="External"/><Relationship Id="rId52" Type="http://schemas.openxmlformats.org/officeDocument/2006/relationships/hyperlink" Target="86-124-asm_pilon/index.html" TargetMode="External"/><Relationship Id="rId60" Type="http://schemas.openxmlformats.org/officeDocument/2006/relationships/hyperlink" Target="https://docs.antismash.secondarymetabolites.org/glossary/" TargetMode="External"/><Relationship Id="rId65" Type="http://schemas.openxmlformats.org/officeDocument/2006/relationships/hyperlink" Target="https://mibig.secondarymetabolites.org/go/BGC0001563/1" TargetMode="External"/><Relationship Id="rId73" Type="http://schemas.openxmlformats.org/officeDocument/2006/relationships/hyperlink" Target="https://docs.antismash.secondarymetabolites.org/glossary/" TargetMode="External"/><Relationship Id="rId78" Type="http://schemas.openxmlformats.org/officeDocument/2006/relationships/hyperlink" Target="86-124-asm_pilon/index.html" TargetMode="External"/><Relationship Id="rId81" Type="http://schemas.openxmlformats.org/officeDocument/2006/relationships/hyperlink" Target="https://docs.antismash.secondarymetabolites.org/glossary/" TargetMode="External"/><Relationship Id="rId86" Type="http://schemas.openxmlformats.org/officeDocument/2006/relationships/hyperlink" Target="https://docs.antismash.secondarymetabolites.org/glossary/" TargetMode="External"/><Relationship Id="rId94" Type="http://schemas.openxmlformats.org/officeDocument/2006/relationships/hyperlink" Target="86-124-asm_pilon/index.html" TargetMode="External"/><Relationship Id="rId99" Type="http://schemas.openxmlformats.org/officeDocument/2006/relationships/hyperlink" Target="https://docs.antismash.secondarymetabolites.org/glossary/" TargetMode="External"/><Relationship Id="rId101" Type="http://schemas.openxmlformats.org/officeDocument/2006/relationships/hyperlink" Target="https://docs.antismash.secondarymetabolites.org/glossary/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86-124-asm_pilon/index.html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86-124-asm_pilon/index.html" TargetMode="External"/><Relationship Id="rId39" Type="http://schemas.openxmlformats.org/officeDocument/2006/relationships/hyperlink" Target="https://docs.antismash.secondarymetabolites.org/glossary/" TargetMode="External"/><Relationship Id="rId34" Type="http://schemas.openxmlformats.org/officeDocument/2006/relationships/hyperlink" Target="86-124-asm_pilon/index.html" TargetMode="External"/><Relationship Id="rId50" Type="http://schemas.openxmlformats.org/officeDocument/2006/relationships/hyperlink" Target="86-124-asm_pilon/index.html" TargetMode="External"/><Relationship Id="rId55" Type="http://schemas.openxmlformats.org/officeDocument/2006/relationships/hyperlink" Target="https://docs.antismash.secondarymetabolites.org/glossary/" TargetMode="External"/><Relationship Id="rId76" Type="http://schemas.openxmlformats.org/officeDocument/2006/relationships/hyperlink" Target="86-124-asm_pilon/index.html" TargetMode="External"/><Relationship Id="rId97" Type="http://schemas.openxmlformats.org/officeDocument/2006/relationships/hyperlink" Target="https://docs.antismash.secondarymetabolites.org/glossary/" TargetMode="External"/><Relationship Id="rId104" Type="http://schemas.openxmlformats.org/officeDocument/2006/relationships/hyperlink" Target="86-124-asm_pilon/index.html" TargetMode="External"/><Relationship Id="rId7" Type="http://schemas.openxmlformats.org/officeDocument/2006/relationships/hyperlink" Target="86-124-asm_pilon/index.html" TargetMode="External"/><Relationship Id="rId71" Type="http://schemas.openxmlformats.org/officeDocument/2006/relationships/hyperlink" Target="https://mibig.secondarymetabolites.org/go/BGC0000304/1" TargetMode="External"/><Relationship Id="rId92" Type="http://schemas.openxmlformats.org/officeDocument/2006/relationships/hyperlink" Target="86-124-asm_pilon/index.html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docs.antismash.secondarymetabolites.org/glossary/" TargetMode="External"/><Relationship Id="rId24" Type="http://schemas.openxmlformats.org/officeDocument/2006/relationships/hyperlink" Target="https://docs.antismash.secondarymetabolites.org/glossary/" TargetMode="External"/><Relationship Id="rId40" Type="http://schemas.openxmlformats.org/officeDocument/2006/relationships/hyperlink" Target="86-124-asm_pilon/index.html" TargetMode="External"/><Relationship Id="rId45" Type="http://schemas.openxmlformats.org/officeDocument/2006/relationships/hyperlink" Target="86-124-asm_pilon/index.html" TargetMode="External"/><Relationship Id="rId66" Type="http://schemas.openxmlformats.org/officeDocument/2006/relationships/hyperlink" Target="86-124-asm_pilon/index.html" TargetMode="External"/><Relationship Id="rId87" Type="http://schemas.openxmlformats.org/officeDocument/2006/relationships/hyperlink" Target="86-124-asm_pilon/index.html" TargetMode="External"/><Relationship Id="rId61" Type="http://schemas.openxmlformats.org/officeDocument/2006/relationships/hyperlink" Target="86-124-asm_pilon/index.html" TargetMode="External"/><Relationship Id="rId82" Type="http://schemas.openxmlformats.org/officeDocument/2006/relationships/hyperlink" Target="https://mibig.secondarymetabolites.org/go/BGC0000307/1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86-124-asm_pilon/index.html" TargetMode="External"/><Relationship Id="rId30" Type="http://schemas.openxmlformats.org/officeDocument/2006/relationships/hyperlink" Target="https://mibig.secondarymetabolites.org/go/BGC0001265/1" TargetMode="External"/><Relationship Id="rId35" Type="http://schemas.openxmlformats.org/officeDocument/2006/relationships/hyperlink" Target="https://docs.antismash.secondarymetabolites.org/glossary/" TargetMode="External"/><Relationship Id="rId56" Type="http://schemas.openxmlformats.org/officeDocument/2006/relationships/hyperlink" Target="86-124-asm_pilon/index.html" TargetMode="External"/><Relationship Id="rId77" Type="http://schemas.openxmlformats.org/officeDocument/2006/relationships/hyperlink" Target="https://docs.antismash.secondarymetabolites.org/glossary/" TargetMode="External"/><Relationship Id="rId100" Type="http://schemas.openxmlformats.org/officeDocument/2006/relationships/hyperlink" Target="86-124-asm_pilon/index.html" TargetMode="External"/><Relationship Id="rId105" Type="http://schemas.openxmlformats.org/officeDocument/2006/relationships/hyperlink" Target="https://docs.antismash.secondarymetabolites.org/glossary/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docs.antismash.secondarymetabolites.org/glossary/" TargetMode="External"/><Relationship Id="rId72" Type="http://schemas.openxmlformats.org/officeDocument/2006/relationships/hyperlink" Target="86-124-asm_pilon/index.html" TargetMode="External"/><Relationship Id="rId93" Type="http://schemas.openxmlformats.org/officeDocument/2006/relationships/hyperlink" Target="https://docs.antismash.secondarymetabolites.org/glossary/" TargetMode="External"/><Relationship Id="rId98" Type="http://schemas.openxmlformats.org/officeDocument/2006/relationships/hyperlink" Target="86-124-asm_pilon/index.html" TargetMode="External"/><Relationship Id="rId3" Type="http://schemas.openxmlformats.org/officeDocument/2006/relationships/hyperlink" Target="86-124-asm_pilon/index.html" TargetMode="External"/><Relationship Id="rId25" Type="http://schemas.openxmlformats.org/officeDocument/2006/relationships/hyperlink" Target="https://mibig.secondarymetabolites.org/go/BGC0001264/1" TargetMode="External"/><Relationship Id="rId46" Type="http://schemas.openxmlformats.org/officeDocument/2006/relationships/hyperlink" Target="86-124-asm_pilon/index.html" TargetMode="External"/><Relationship Id="rId67" Type="http://schemas.openxmlformats.org/officeDocument/2006/relationships/hyperlink" Target="https://docs.antismash.secondarymetabolites.org/glossary/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cs.antismash.secondarymetabolites.org/glossary/" TargetMode="External"/><Relationship Id="rId21" Type="http://schemas.openxmlformats.org/officeDocument/2006/relationships/hyperlink" Target="https://docs.antismash.secondarymetabolites.org/glossary/" TargetMode="External"/><Relationship Id="rId42" Type="http://schemas.openxmlformats.org/officeDocument/2006/relationships/hyperlink" Target="Biotrigo9-1_pilon/index.html" TargetMode="External"/><Relationship Id="rId47" Type="http://schemas.openxmlformats.org/officeDocument/2006/relationships/hyperlink" Target="https://docs.antismash.secondarymetabolites.org/glossary/" TargetMode="External"/><Relationship Id="rId63" Type="http://schemas.openxmlformats.org/officeDocument/2006/relationships/hyperlink" Target="Biotrigo9-1_pilon/index.html" TargetMode="External"/><Relationship Id="rId68" Type="http://schemas.openxmlformats.org/officeDocument/2006/relationships/hyperlink" Target="https://docs.antismash.secondarymetabolites.org/glossary/" TargetMode="External"/><Relationship Id="rId84" Type="http://schemas.openxmlformats.org/officeDocument/2006/relationships/hyperlink" Target="https://mibig.secondarymetabolites.org/go/BGC0001265/1" TargetMode="External"/><Relationship Id="rId89" Type="http://schemas.openxmlformats.org/officeDocument/2006/relationships/hyperlink" Target="https://docs.antismash.secondarymetabolites.org/glossary/" TargetMode="External"/><Relationship Id="rId16" Type="http://schemas.openxmlformats.org/officeDocument/2006/relationships/hyperlink" Target="Biotrigo9-1_pilon/index.html" TargetMode="External"/><Relationship Id="rId11" Type="http://schemas.openxmlformats.org/officeDocument/2006/relationships/hyperlink" Target="Biotrigo9-1_pilon/index.html" TargetMode="External"/><Relationship Id="rId32" Type="http://schemas.openxmlformats.org/officeDocument/2006/relationships/hyperlink" Target="Biotrigo9-1_pilon/index.html" TargetMode="External"/><Relationship Id="rId37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docs.antismash.secondarymetabolites.org/glossary/" TargetMode="External"/><Relationship Id="rId74" Type="http://schemas.openxmlformats.org/officeDocument/2006/relationships/hyperlink" Target="Biotrigo9-1_pilon/index.html" TargetMode="External"/><Relationship Id="rId79" Type="http://schemas.openxmlformats.org/officeDocument/2006/relationships/hyperlink" Target="https://docs.antismash.secondarymetabolites.org/glossary/" TargetMode="External"/><Relationship Id="rId102" Type="http://schemas.openxmlformats.org/officeDocument/2006/relationships/hyperlink" Target="Biotrigo9-1_pilon/index.html" TargetMode="External"/><Relationship Id="rId5" Type="http://schemas.openxmlformats.org/officeDocument/2006/relationships/hyperlink" Target="Biotrigo9-1_pilon/index.html" TargetMode="External"/><Relationship Id="rId90" Type="http://schemas.openxmlformats.org/officeDocument/2006/relationships/hyperlink" Target="Biotrigo9-1_pilon/index.html" TargetMode="External"/><Relationship Id="rId95" Type="http://schemas.openxmlformats.org/officeDocument/2006/relationships/hyperlink" Target="Biotrigo9-1_pilon/index.html" TargetMode="External"/><Relationship Id="rId22" Type="http://schemas.openxmlformats.org/officeDocument/2006/relationships/hyperlink" Target="Biotrigo9-1_pilon/index.html" TargetMode="External"/><Relationship Id="rId27" Type="http://schemas.openxmlformats.org/officeDocument/2006/relationships/hyperlink" Target="Biotrigo9-1_pilon/index.html" TargetMode="External"/><Relationship Id="rId43" Type="http://schemas.openxmlformats.org/officeDocument/2006/relationships/hyperlink" Target="https://docs.antismash.secondarymetabolites.org/glossary/" TargetMode="External"/><Relationship Id="rId48" Type="http://schemas.openxmlformats.org/officeDocument/2006/relationships/hyperlink" Target="https://mibig.secondarymetabolites.org/go/BGC0000304/1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https://mibig.secondarymetabolites.org/go/BGC0001839/1" TargetMode="External"/><Relationship Id="rId80" Type="http://schemas.openxmlformats.org/officeDocument/2006/relationships/hyperlink" Target="Biotrigo9-1_pilon/index.html" TargetMode="External"/><Relationship Id="rId85" Type="http://schemas.openxmlformats.org/officeDocument/2006/relationships/hyperlink" Target="Biotrigo9-1_pilon/index.html" TargetMode="External"/><Relationship Id="rId12" Type="http://schemas.openxmlformats.org/officeDocument/2006/relationships/hyperlink" Target="https://docs.antismash.secondarymetabolites.org/glossary/" TargetMode="External"/><Relationship Id="rId17" Type="http://schemas.openxmlformats.org/officeDocument/2006/relationships/hyperlink" Target="Biotrigo9-1_pilon/index.html" TargetMode="External"/><Relationship Id="rId25" Type="http://schemas.openxmlformats.org/officeDocument/2006/relationships/hyperlink" Target="Biotrigo9-1_pilon/index.html" TargetMode="External"/><Relationship Id="rId33" Type="http://schemas.openxmlformats.org/officeDocument/2006/relationships/hyperlink" Target="https://docs.antismash.secondarymetabolites.org/glossary/" TargetMode="External"/><Relationship Id="rId38" Type="http://schemas.openxmlformats.org/officeDocument/2006/relationships/hyperlink" Target="Biotrigo9-1_pilon/index.html" TargetMode="External"/><Relationship Id="rId46" Type="http://schemas.openxmlformats.org/officeDocument/2006/relationships/hyperlink" Target="Biotrigo9-1_pilon/index.html" TargetMode="External"/><Relationship Id="rId59" Type="http://schemas.openxmlformats.org/officeDocument/2006/relationships/hyperlink" Target="https://mibig.secondarymetabolites.org/go/BGC0000012/1" TargetMode="External"/><Relationship Id="rId67" Type="http://schemas.openxmlformats.org/officeDocument/2006/relationships/hyperlink" Target="Biotrigo9-1_pilon/index.html" TargetMode="External"/><Relationship Id="rId103" Type="http://schemas.openxmlformats.org/officeDocument/2006/relationships/hyperlink" Target="https://mibig.secondarymetabolites.org/go/BGC0000063/1" TargetMode="External"/><Relationship Id="rId20" Type="http://schemas.openxmlformats.org/officeDocument/2006/relationships/hyperlink" Target="Biotrigo9-1_pilon/index.html" TargetMode="External"/><Relationship Id="rId41" Type="http://schemas.openxmlformats.org/officeDocument/2006/relationships/hyperlink" Target="https://docs.antismash.secondarymetabolites.org/glossary/" TargetMode="External"/><Relationship Id="rId54" Type="http://schemas.openxmlformats.org/officeDocument/2006/relationships/hyperlink" Target="https://mibig.secondarymetabolites.org/go/BGC0000045/1" TargetMode="External"/><Relationship Id="rId62" Type="http://schemas.openxmlformats.org/officeDocument/2006/relationships/hyperlink" Target="https://mibig.secondarymetabolites.org/go/BGC0001264/1" TargetMode="External"/><Relationship Id="rId70" Type="http://schemas.openxmlformats.org/officeDocument/2006/relationships/hyperlink" Target="Biotrigo9-1_pilon/index.html" TargetMode="External"/><Relationship Id="rId75" Type="http://schemas.openxmlformats.org/officeDocument/2006/relationships/hyperlink" Target="https://docs.antismash.secondarymetabolites.org/glossary/" TargetMode="External"/><Relationship Id="rId83" Type="http://schemas.openxmlformats.org/officeDocument/2006/relationships/hyperlink" Target="https://docs.antismash.secondarymetabolites.org/glossary/" TargetMode="External"/><Relationship Id="rId88" Type="http://schemas.openxmlformats.org/officeDocument/2006/relationships/hyperlink" Target="Biotrigo9-1_pilon/index.html" TargetMode="External"/><Relationship Id="rId91" Type="http://schemas.openxmlformats.org/officeDocument/2006/relationships/hyperlink" Target="https://docs.antismash.secondarymetabolites.org/glossary/" TargetMode="External"/><Relationship Id="rId96" Type="http://schemas.openxmlformats.org/officeDocument/2006/relationships/hyperlink" Target="Biotrigo9-1_pilon/index.html" TargetMode="External"/><Relationship Id="rId1" Type="http://schemas.openxmlformats.org/officeDocument/2006/relationships/hyperlink" Target="Biotrigo9-1_pilon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docs.antismash.secondarymetabolites.org/glossary/" TargetMode="External"/><Relationship Id="rId23" Type="http://schemas.openxmlformats.org/officeDocument/2006/relationships/hyperlink" Target="https://docs.antismash.secondarymetabolites.org/glossary/" TargetMode="External"/><Relationship Id="rId28" Type="http://schemas.openxmlformats.org/officeDocument/2006/relationships/hyperlink" Target="https://docs.antismash.secondarymetabolites.org/glossary/" TargetMode="External"/><Relationship Id="rId36" Type="http://schemas.openxmlformats.org/officeDocument/2006/relationships/hyperlink" Target="Biotrigo9-1_pilon/index.html" TargetMode="External"/><Relationship Id="rId49" Type="http://schemas.openxmlformats.org/officeDocument/2006/relationships/hyperlink" Target="Biotrigo9-1_pilon/index.html" TargetMode="External"/><Relationship Id="rId57" Type="http://schemas.openxmlformats.org/officeDocument/2006/relationships/hyperlink" Target="Biotrigo9-1_pilon/index.html" TargetMode="External"/><Relationship Id="rId10" Type="http://schemas.openxmlformats.org/officeDocument/2006/relationships/hyperlink" Target="https://docs.antismash.secondarymetabolites.org/glossary/" TargetMode="External"/><Relationship Id="rId31" Type="http://schemas.openxmlformats.org/officeDocument/2006/relationships/hyperlink" Target="https://docs.antismash.secondarymetabolites.org/glossary/" TargetMode="External"/><Relationship Id="rId44" Type="http://schemas.openxmlformats.org/officeDocument/2006/relationships/hyperlink" Target="Biotrigo9-1_pilon/index.html" TargetMode="External"/><Relationship Id="rId52" Type="http://schemas.openxmlformats.org/officeDocument/2006/relationships/hyperlink" Target="Biotrigo9-1_pilon/index.html" TargetMode="External"/><Relationship Id="rId60" Type="http://schemas.openxmlformats.org/officeDocument/2006/relationships/hyperlink" Target="Biotrigo9-1_pilon/index.html" TargetMode="External"/><Relationship Id="rId65" Type="http://schemas.openxmlformats.org/officeDocument/2006/relationships/hyperlink" Target="Biotrigo9-1_pilon/index.html" TargetMode="External"/><Relationship Id="rId73" Type="http://schemas.openxmlformats.org/officeDocument/2006/relationships/hyperlink" Target="https://docs.antismash.secondarymetabolites.org/glossary/" TargetMode="External"/><Relationship Id="rId78" Type="http://schemas.openxmlformats.org/officeDocument/2006/relationships/hyperlink" Target="Biotrigo9-1_pilon/index.html" TargetMode="External"/><Relationship Id="rId81" Type="http://schemas.openxmlformats.org/officeDocument/2006/relationships/hyperlink" Target="https://docs.antismash.secondarymetabolites.org/glossary/" TargetMode="External"/><Relationship Id="rId86" Type="http://schemas.openxmlformats.org/officeDocument/2006/relationships/hyperlink" Target="https://docs.antismash.secondarymetabolites.org/glossary/" TargetMode="External"/><Relationship Id="rId94" Type="http://schemas.openxmlformats.org/officeDocument/2006/relationships/hyperlink" Target="https://mibig.secondarymetabolites.org/go/BGC0001358/1" TargetMode="External"/><Relationship Id="rId99" Type="http://schemas.openxmlformats.org/officeDocument/2006/relationships/hyperlink" Target="https://docs.antismash.secondarymetabolites.org/glossary/" TargetMode="External"/><Relationship Id="rId101" Type="http://schemas.openxmlformats.org/officeDocument/2006/relationships/hyperlink" Target="https://docs.antismash.secondarymetabolites.org/glossary/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Biotrigo9-1_pilon/index.html" TargetMode="External"/><Relationship Id="rId13" Type="http://schemas.openxmlformats.org/officeDocument/2006/relationships/hyperlink" Target="https://mibig.secondarymetabolites.org/go/BGC0001249/1" TargetMode="External"/><Relationship Id="rId18" Type="http://schemas.openxmlformats.org/officeDocument/2006/relationships/hyperlink" Target="https://docs.antismash.secondarymetabolites.org/glossary/" TargetMode="External"/><Relationship Id="rId39" Type="http://schemas.openxmlformats.org/officeDocument/2006/relationships/hyperlink" Target="https://docs.antismash.secondarymetabolites.org/glossary/" TargetMode="External"/><Relationship Id="rId34" Type="http://schemas.openxmlformats.org/officeDocument/2006/relationships/hyperlink" Target="Biotrigo9-1_pilon/index.html" TargetMode="External"/><Relationship Id="rId50" Type="http://schemas.openxmlformats.org/officeDocument/2006/relationships/hyperlink" Target="https://docs.antismash.secondarymetabolites.org/glossary/" TargetMode="External"/><Relationship Id="rId55" Type="http://schemas.openxmlformats.org/officeDocument/2006/relationships/hyperlink" Target="Biotrigo9-1_pilon/index.html" TargetMode="External"/><Relationship Id="rId76" Type="http://schemas.openxmlformats.org/officeDocument/2006/relationships/hyperlink" Target="Biotrigo9-1_pilon/index.html" TargetMode="External"/><Relationship Id="rId97" Type="http://schemas.openxmlformats.org/officeDocument/2006/relationships/hyperlink" Target="https://docs.antismash.secondarymetabolites.org/glossary/" TargetMode="External"/><Relationship Id="rId7" Type="http://schemas.openxmlformats.org/officeDocument/2006/relationships/hyperlink" Target="Biotrigo9-1_pilon/index.html" TargetMode="External"/><Relationship Id="rId71" Type="http://schemas.openxmlformats.org/officeDocument/2006/relationships/hyperlink" Target="https://docs.antismash.secondarymetabolites.org/glossary/" TargetMode="External"/><Relationship Id="rId92" Type="http://schemas.openxmlformats.org/officeDocument/2006/relationships/hyperlink" Target="Biotrigo9-1_pilon/index.html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mibig.secondarymetabolites.org/go/BGC0000307/1" TargetMode="External"/><Relationship Id="rId24" Type="http://schemas.openxmlformats.org/officeDocument/2006/relationships/hyperlink" Target="https://mibig.secondarymetabolites.org/go/BGC0001886/1" TargetMode="External"/><Relationship Id="rId40" Type="http://schemas.openxmlformats.org/officeDocument/2006/relationships/hyperlink" Target="Biotrigo9-1_pilon/index.html" TargetMode="External"/><Relationship Id="rId45" Type="http://schemas.openxmlformats.org/officeDocument/2006/relationships/hyperlink" Target="https://docs.antismash.secondarymetabolites.org/glossary/" TargetMode="External"/><Relationship Id="rId66" Type="http://schemas.openxmlformats.org/officeDocument/2006/relationships/hyperlink" Target="https://docs.antismash.secondarymetabolites.org/glossary/" TargetMode="External"/><Relationship Id="rId87" Type="http://schemas.openxmlformats.org/officeDocument/2006/relationships/hyperlink" Target="https://mibig.secondarymetabolites.org/go/BGC0001899/1" TargetMode="External"/><Relationship Id="rId61" Type="http://schemas.openxmlformats.org/officeDocument/2006/relationships/hyperlink" Target="https://docs.antismash.secondarymetabolites.org/glossary/" TargetMode="External"/><Relationship Id="rId82" Type="http://schemas.openxmlformats.org/officeDocument/2006/relationships/hyperlink" Target="Biotrigo9-1_pilon/index.html" TargetMode="External"/><Relationship Id="rId19" Type="http://schemas.openxmlformats.org/officeDocument/2006/relationships/hyperlink" Target="https://mibig.secondarymetabolites.org/go/BGC0001249/1" TargetMode="External"/><Relationship Id="rId14" Type="http://schemas.openxmlformats.org/officeDocument/2006/relationships/hyperlink" Target="Biotrigo9-1_pilon/index.html" TargetMode="External"/><Relationship Id="rId30" Type="http://schemas.openxmlformats.org/officeDocument/2006/relationships/hyperlink" Target="Biotrigo9-1_pilon/index.html" TargetMode="External"/><Relationship Id="rId35" Type="http://schemas.openxmlformats.org/officeDocument/2006/relationships/hyperlink" Target="https://docs.antismash.secondarymetabolites.org/glossary/" TargetMode="External"/><Relationship Id="rId56" Type="http://schemas.openxmlformats.org/officeDocument/2006/relationships/hyperlink" Target="https://mibig.secondarymetabolites.org/go/BGC0001563/1" TargetMode="External"/><Relationship Id="rId77" Type="http://schemas.openxmlformats.org/officeDocument/2006/relationships/hyperlink" Target="https://docs.antismash.secondarymetabolites.org/glossary/" TargetMode="External"/><Relationship Id="rId100" Type="http://schemas.openxmlformats.org/officeDocument/2006/relationships/hyperlink" Target="Biotrigo9-1_pilon/index.html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mibig.secondarymetabolites.org/go/BGC0001358/1" TargetMode="External"/><Relationship Id="rId72" Type="http://schemas.openxmlformats.org/officeDocument/2006/relationships/hyperlink" Target="Biotrigo9-1_pilon/index.html" TargetMode="External"/><Relationship Id="rId93" Type="http://schemas.openxmlformats.org/officeDocument/2006/relationships/hyperlink" Target="https://docs.antismash.secondarymetabolites.org/glossary/" TargetMode="External"/><Relationship Id="rId98" Type="http://schemas.openxmlformats.org/officeDocument/2006/relationships/hyperlink" Target="Biotrigo9-1_pilon/index.html" TargetMode="External"/><Relationship Id="rId3" Type="http://schemas.openxmlformats.org/officeDocument/2006/relationships/hyperlink" Target="Biotrigo9-1_pilon/index.html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L13-192_pilon/index.html" TargetMode="External"/><Relationship Id="rId21" Type="http://schemas.openxmlformats.org/officeDocument/2006/relationships/hyperlink" Target="L13-192_pilon/index.html" TargetMode="External"/><Relationship Id="rId42" Type="http://schemas.openxmlformats.org/officeDocument/2006/relationships/hyperlink" Target="L13-192_pilon/index.html" TargetMode="External"/><Relationship Id="rId47" Type="http://schemas.openxmlformats.org/officeDocument/2006/relationships/hyperlink" Target="L13-192_pilon/index.html" TargetMode="External"/><Relationship Id="rId63" Type="http://schemas.openxmlformats.org/officeDocument/2006/relationships/hyperlink" Target="L13-192_pilon/index.html" TargetMode="External"/><Relationship Id="rId68" Type="http://schemas.openxmlformats.org/officeDocument/2006/relationships/hyperlink" Target="https://docs.antismash.secondarymetabolites.org/glossary/" TargetMode="External"/><Relationship Id="rId84" Type="http://schemas.openxmlformats.org/officeDocument/2006/relationships/hyperlink" Target="https://mibig.secondarymetabolites.org/go/BGC0000304/1" TargetMode="External"/><Relationship Id="rId16" Type="http://schemas.openxmlformats.org/officeDocument/2006/relationships/hyperlink" Target="L13-192_pilon/index.html" TargetMode="External"/><Relationship Id="rId11" Type="http://schemas.openxmlformats.org/officeDocument/2006/relationships/hyperlink" Target="https://docs.antismash.secondarymetabolites.org/glossary/" TargetMode="External"/><Relationship Id="rId32" Type="http://schemas.openxmlformats.org/officeDocument/2006/relationships/hyperlink" Target="https://docs.antismash.secondarymetabolites.org/glossary/" TargetMode="External"/><Relationship Id="rId37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mibig.secondarymetabolites.org/go/BGC0001899/1" TargetMode="External"/><Relationship Id="rId58" Type="http://schemas.openxmlformats.org/officeDocument/2006/relationships/hyperlink" Target="https://mibig.secondarymetabolites.org/go/BGC0001839/1" TargetMode="External"/><Relationship Id="rId74" Type="http://schemas.openxmlformats.org/officeDocument/2006/relationships/hyperlink" Target="L13-192_pilon/index.html" TargetMode="External"/><Relationship Id="rId79" Type="http://schemas.openxmlformats.org/officeDocument/2006/relationships/hyperlink" Target="L13-192_pilon/index.html" TargetMode="External"/><Relationship Id="rId5" Type="http://schemas.openxmlformats.org/officeDocument/2006/relationships/hyperlink" Target="L13-192_pilon/index.html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L13-192_pilon/index.html" TargetMode="External"/><Relationship Id="rId22" Type="http://schemas.openxmlformats.org/officeDocument/2006/relationships/hyperlink" Target="https://docs.antismash.secondarymetabolites.org/glossary/" TargetMode="External"/><Relationship Id="rId27" Type="http://schemas.openxmlformats.org/officeDocument/2006/relationships/hyperlink" Target="L13-192_pilon/index.html" TargetMode="External"/><Relationship Id="rId30" Type="http://schemas.openxmlformats.org/officeDocument/2006/relationships/hyperlink" Target="https://docs.antismash.secondarymetabolites.org/glossary/" TargetMode="External"/><Relationship Id="rId35" Type="http://schemas.openxmlformats.org/officeDocument/2006/relationships/hyperlink" Target="https://mibig.secondarymetabolites.org/go/BGC0001563/1" TargetMode="External"/><Relationship Id="rId43" Type="http://schemas.openxmlformats.org/officeDocument/2006/relationships/hyperlink" Target="https://docs.antismash.secondarymetabolites.org/glossary/" TargetMode="External"/><Relationship Id="rId48" Type="http://schemas.openxmlformats.org/officeDocument/2006/relationships/hyperlink" Target="https://docs.antismash.secondarymetabolites.org/glossary/" TargetMode="External"/><Relationship Id="rId56" Type="http://schemas.openxmlformats.org/officeDocument/2006/relationships/hyperlink" Target="L13-192_pilon/index.html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L13-192_pilon/index.html" TargetMode="External"/><Relationship Id="rId77" Type="http://schemas.openxmlformats.org/officeDocument/2006/relationships/hyperlink" Target="L13-192_pilon/index.html" TargetMode="External"/><Relationship Id="rId8" Type="http://schemas.openxmlformats.org/officeDocument/2006/relationships/hyperlink" Target="L13-192_pilon/index.html" TargetMode="External"/><Relationship Id="rId51" Type="http://schemas.openxmlformats.org/officeDocument/2006/relationships/hyperlink" Target="L13-192_pilon/index.html" TargetMode="External"/><Relationship Id="rId72" Type="http://schemas.openxmlformats.org/officeDocument/2006/relationships/hyperlink" Target="L13-192_pilon/index.html" TargetMode="External"/><Relationship Id="rId80" Type="http://schemas.openxmlformats.org/officeDocument/2006/relationships/hyperlink" Target="L13-192_pilon/index.html" TargetMode="External"/><Relationship Id="rId85" Type="http://schemas.openxmlformats.org/officeDocument/2006/relationships/hyperlink" Target="L13-192_pilon/index.html" TargetMode="External"/><Relationship Id="rId3" Type="http://schemas.openxmlformats.org/officeDocument/2006/relationships/hyperlink" Target="L13-192_pilon/index.html" TargetMode="External"/><Relationship Id="rId12" Type="http://schemas.openxmlformats.org/officeDocument/2006/relationships/hyperlink" Target="L13-192_pilon/index.html" TargetMode="External"/><Relationship Id="rId17" Type="http://schemas.openxmlformats.org/officeDocument/2006/relationships/hyperlink" Target="https://docs.antismash.secondarymetabolites.org/glossary/" TargetMode="External"/><Relationship Id="rId25" Type="http://schemas.openxmlformats.org/officeDocument/2006/relationships/hyperlink" Target="https://mibig.secondarymetabolites.org/go/BGC0001265/1" TargetMode="External"/><Relationship Id="rId33" Type="http://schemas.openxmlformats.org/officeDocument/2006/relationships/hyperlink" Target="https://mibig.secondarymetabolites.org/go/BGC0000045/1" TargetMode="External"/><Relationship Id="rId38" Type="http://schemas.openxmlformats.org/officeDocument/2006/relationships/hyperlink" Target="https://mibig.secondarymetabolites.org/go/BGC0000012/1" TargetMode="External"/><Relationship Id="rId46" Type="http://schemas.openxmlformats.org/officeDocument/2006/relationships/hyperlink" Target="L13-192_pilon/index.html" TargetMode="External"/><Relationship Id="rId59" Type="http://schemas.openxmlformats.org/officeDocument/2006/relationships/hyperlink" Target="L13-192_pilon/index.html" TargetMode="External"/><Relationship Id="rId67" Type="http://schemas.openxmlformats.org/officeDocument/2006/relationships/hyperlink" Target="L13-192_pilon/index.html" TargetMode="External"/><Relationship Id="rId20" Type="http://schemas.openxmlformats.org/officeDocument/2006/relationships/hyperlink" Target="https://mibig.secondarymetabolites.org/go/BGC0001886/1" TargetMode="External"/><Relationship Id="rId41" Type="http://schemas.openxmlformats.org/officeDocument/2006/relationships/hyperlink" Target="https://mibig.secondarymetabolites.org/go/BGC0001264/1" TargetMode="External"/><Relationship Id="rId54" Type="http://schemas.openxmlformats.org/officeDocument/2006/relationships/hyperlink" Target="L13-192_pilon/index.html" TargetMode="External"/><Relationship Id="rId62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L13-192_pilon/index.html" TargetMode="External"/><Relationship Id="rId83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L13-192_pilon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docs.antismash.secondarymetabolites.org/glossary/" TargetMode="External"/><Relationship Id="rId23" Type="http://schemas.openxmlformats.org/officeDocument/2006/relationships/hyperlink" Target="L13-192_pilon/index.html" TargetMode="External"/><Relationship Id="rId28" Type="http://schemas.openxmlformats.org/officeDocument/2006/relationships/hyperlink" Target="https://docs.antismash.secondarymetabolites.org/glossary/" TargetMode="External"/><Relationship Id="rId36" Type="http://schemas.openxmlformats.org/officeDocument/2006/relationships/hyperlink" Target="L13-192_pilon/index.html" TargetMode="External"/><Relationship Id="rId49" Type="http://schemas.openxmlformats.org/officeDocument/2006/relationships/hyperlink" Target="L13-192_pilon/index.html" TargetMode="External"/><Relationship Id="rId57" Type="http://schemas.openxmlformats.org/officeDocument/2006/relationships/hyperlink" Target="https://docs.antismash.secondarymetabolites.org/glossary/" TargetMode="External"/><Relationship Id="rId10" Type="http://schemas.openxmlformats.org/officeDocument/2006/relationships/hyperlink" Target="L13-192_pilon/index.html" TargetMode="External"/><Relationship Id="rId31" Type="http://schemas.openxmlformats.org/officeDocument/2006/relationships/hyperlink" Target="L13-192_pilon/index.html" TargetMode="External"/><Relationship Id="rId44" Type="http://schemas.openxmlformats.org/officeDocument/2006/relationships/hyperlink" Target="L13-192_pilon/index.html" TargetMode="External"/><Relationship Id="rId52" Type="http://schemas.openxmlformats.org/officeDocument/2006/relationships/hyperlink" Target="https://docs.antismash.secondarymetabolites.org/glossary/" TargetMode="External"/><Relationship Id="rId60" Type="http://schemas.openxmlformats.org/officeDocument/2006/relationships/hyperlink" Target="https://docs.antismash.secondarymetabolites.org/glossary/" TargetMode="External"/><Relationship Id="rId65" Type="http://schemas.openxmlformats.org/officeDocument/2006/relationships/hyperlink" Target="L13-192_pilon/index.html" TargetMode="External"/><Relationship Id="rId73" Type="http://schemas.openxmlformats.org/officeDocument/2006/relationships/hyperlink" Target="https://docs.antismash.secondarymetabolites.org/glossary/" TargetMode="External"/><Relationship Id="rId78" Type="http://schemas.openxmlformats.org/officeDocument/2006/relationships/hyperlink" Target="https://docs.antismash.secondarymetabolites.org/glossary/" TargetMode="External"/><Relationship Id="rId81" Type="http://schemas.openxmlformats.org/officeDocument/2006/relationships/hyperlink" Target="https://docs.antismash.secondarymetabolites.org/glossary/" TargetMode="External"/><Relationship Id="rId86" Type="http://schemas.openxmlformats.org/officeDocument/2006/relationships/hyperlink" Target="https://docs.antismash.secondarymetabolites.org/glossary/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docs.antismash.secondarymetabolites.org/glossary/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L13-192_pilon/index.html" TargetMode="External"/><Relationship Id="rId39" Type="http://schemas.openxmlformats.org/officeDocument/2006/relationships/hyperlink" Target="L13-192_pilon/index.html" TargetMode="External"/><Relationship Id="rId34" Type="http://schemas.openxmlformats.org/officeDocument/2006/relationships/hyperlink" Target="L13-192_pilon/index.html" TargetMode="External"/><Relationship Id="rId50" Type="http://schemas.openxmlformats.org/officeDocument/2006/relationships/hyperlink" Target="https://docs.antismash.secondarymetabolites.org/glossary/" TargetMode="External"/><Relationship Id="rId55" Type="http://schemas.openxmlformats.org/officeDocument/2006/relationships/hyperlink" Target="https://docs.antismash.secondarymetabolites.org/glossary/" TargetMode="External"/><Relationship Id="rId76" Type="http://schemas.openxmlformats.org/officeDocument/2006/relationships/hyperlink" Target="https://docs.antismash.secondarymetabolites.org/glossary/" TargetMode="External"/><Relationship Id="rId7" Type="http://schemas.openxmlformats.org/officeDocument/2006/relationships/hyperlink" Target="https://mibig.secondarymetabolites.org/go/BGC0001249/1" TargetMode="External"/><Relationship Id="rId71" Type="http://schemas.openxmlformats.org/officeDocument/2006/relationships/hyperlink" Target="L13-192_pilon/index.html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L13-192_pilon/index.html" TargetMode="External"/><Relationship Id="rId24" Type="http://schemas.openxmlformats.org/officeDocument/2006/relationships/hyperlink" Target="https://docs.antismash.secondarymetabolites.org/glossary/" TargetMode="External"/><Relationship Id="rId40" Type="http://schemas.openxmlformats.org/officeDocument/2006/relationships/hyperlink" Target="https://docs.antismash.secondarymetabolites.org/glossary/" TargetMode="External"/><Relationship Id="rId45" Type="http://schemas.openxmlformats.org/officeDocument/2006/relationships/hyperlink" Target="https://docs.antismash.secondarymetabolites.org/glossary/" TargetMode="External"/><Relationship Id="rId66" Type="http://schemas.openxmlformats.org/officeDocument/2006/relationships/hyperlink" Target="https://docs.antismash.secondarymetabolites.org/glossary/" TargetMode="External"/><Relationship Id="rId61" Type="http://schemas.openxmlformats.org/officeDocument/2006/relationships/hyperlink" Target="L13-192_pilon/index.html" TargetMode="External"/><Relationship Id="rId82" Type="http://schemas.openxmlformats.org/officeDocument/2006/relationships/hyperlink" Target="L13-192_pilon/index.html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docs.antismash.secondarymetabolites.org/glossary/" TargetMode="External"/><Relationship Id="rId21" Type="http://schemas.openxmlformats.org/officeDocument/2006/relationships/hyperlink" Target="https://docs.antismash.secondarymetabolites.org/glossary/" TargetMode="External"/><Relationship Id="rId42" Type="http://schemas.openxmlformats.org/officeDocument/2006/relationships/hyperlink" Target="https://mibig.secondarymetabolites.org/go/BGC0001264/1" TargetMode="External"/><Relationship Id="rId47" Type="http://schemas.openxmlformats.org/officeDocument/2006/relationships/hyperlink" Target="https://docs.antismash.secondarymetabolites.org/glossary/" TargetMode="External"/><Relationship Id="rId63" Type="http://schemas.openxmlformats.org/officeDocument/2006/relationships/hyperlink" Target="https://fungismash.secondarymetabolites.org/upload/fungi-5d9170a1-83c5-45e3-9a82-b849114c5f9f/index.html" TargetMode="External"/><Relationship Id="rId68" Type="http://schemas.openxmlformats.org/officeDocument/2006/relationships/hyperlink" Target="https://mibig.secondarymetabolites.org/go/BGC0001358/1" TargetMode="External"/><Relationship Id="rId16" Type="http://schemas.openxmlformats.org/officeDocument/2006/relationships/hyperlink" Target="https://docs.antismash.secondarymetabolites.org/glossary/" TargetMode="External"/><Relationship Id="rId11" Type="http://schemas.openxmlformats.org/officeDocument/2006/relationships/hyperlink" Target="https://mibig.secondarymetabolites.org/go/BGC0001249/1" TargetMode="External"/><Relationship Id="rId32" Type="http://schemas.openxmlformats.org/officeDocument/2006/relationships/hyperlink" Target="https://fungismash.secondarymetabolites.org/upload/fungi-5d9170a1-83c5-45e3-9a82-b849114c5f9f/index.html" TargetMode="External"/><Relationship Id="rId37" Type="http://schemas.openxmlformats.org/officeDocument/2006/relationships/hyperlink" Target="https://fungismash.secondarymetabolites.org/upload/fungi-5d9170a1-83c5-45e3-9a82-b849114c5f9f/index.html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fungismash.secondarymetabolites.org/upload/fungi-5d9170a1-83c5-45e3-9a82-b849114c5f9f/index.html" TargetMode="External"/><Relationship Id="rId74" Type="http://schemas.openxmlformats.org/officeDocument/2006/relationships/hyperlink" Target="https://fungismash.secondarymetabolites.org/upload/fungi-5d9170a1-83c5-45e3-9a82-b849114c5f9f/index.html" TargetMode="External"/><Relationship Id="rId79" Type="http://schemas.openxmlformats.org/officeDocument/2006/relationships/hyperlink" Target="https://docs.antismash.secondarymetabolites.org/glossary/" TargetMode="External"/><Relationship Id="rId5" Type="http://schemas.openxmlformats.org/officeDocument/2006/relationships/hyperlink" Target="https://fungismash.secondarymetabolites.org/upload/fungi-5d9170a1-83c5-45e3-9a82-b849114c5f9f/index.html" TargetMode="External"/><Relationship Id="rId61" Type="http://schemas.openxmlformats.org/officeDocument/2006/relationships/hyperlink" Target="https://fungismash.secondarymetabolites.org/upload/fungi-5d9170a1-83c5-45e3-9a82-b849114c5f9f/index.html" TargetMode="External"/><Relationship Id="rId82" Type="http://schemas.openxmlformats.org/officeDocument/2006/relationships/hyperlink" Target="https://fungismash.secondarymetabolites.org/upload/fungi-5d9170a1-83c5-45e3-9a82-b849114c5f9f/index.html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https://fungismash.secondarymetabolites.org/upload/fungi-5d9170a1-83c5-45e3-9a82-b849114c5f9f/index.html" TargetMode="External"/><Relationship Id="rId22" Type="http://schemas.openxmlformats.org/officeDocument/2006/relationships/hyperlink" Target="https://mibig.secondarymetabolites.org/go/BGC0001886/1" TargetMode="External"/><Relationship Id="rId27" Type="http://schemas.openxmlformats.org/officeDocument/2006/relationships/hyperlink" Target="https://mibig.secondarymetabolites.org/go/BGC0001265/1" TargetMode="External"/><Relationship Id="rId30" Type="http://schemas.openxmlformats.org/officeDocument/2006/relationships/hyperlink" Target="https://mibig.secondarymetabolites.org/go/BGC0000342/1" TargetMode="External"/><Relationship Id="rId35" Type="http://schemas.openxmlformats.org/officeDocument/2006/relationships/hyperlink" Target="https://fungismash.secondarymetabolites.org/upload/fungi-5d9170a1-83c5-45e3-9a82-b849114c5f9f/index.html" TargetMode="External"/><Relationship Id="rId43" Type="http://schemas.openxmlformats.org/officeDocument/2006/relationships/hyperlink" Target="https://fungismash.secondarymetabolites.org/upload/fungi-5d9170a1-83c5-45e3-9a82-b849114c5f9f/index.html" TargetMode="External"/><Relationship Id="rId48" Type="http://schemas.openxmlformats.org/officeDocument/2006/relationships/hyperlink" Target="https://fungismash.secondarymetabolites.org/upload/fungi-5d9170a1-83c5-45e3-9a82-b849114c5f9f/index.html" TargetMode="External"/><Relationship Id="rId56" Type="http://schemas.openxmlformats.org/officeDocument/2006/relationships/hyperlink" Target="https://docs.antismash.secondarymetabolites.org/glossary/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https://fungismash.secondarymetabolites.org/upload/fungi-5d9170a1-83c5-45e3-9a82-b849114c5f9f/index.html" TargetMode="External"/><Relationship Id="rId77" Type="http://schemas.openxmlformats.org/officeDocument/2006/relationships/hyperlink" Target="https://docs.antismash.secondarymetabolites.org/glossary/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docs.antismash.secondarymetabolites.org/glossary/" TargetMode="External"/><Relationship Id="rId72" Type="http://schemas.openxmlformats.org/officeDocument/2006/relationships/hyperlink" Target="https://docs.antismash.secondarymetabolites.org/glossary/" TargetMode="External"/><Relationship Id="rId80" Type="http://schemas.openxmlformats.org/officeDocument/2006/relationships/hyperlink" Target="https://fungismash.secondarymetabolites.org/upload/fungi-5d9170a1-83c5-45e3-9a82-b849114c5f9f/index.html" TargetMode="External"/><Relationship Id="rId3" Type="http://schemas.openxmlformats.org/officeDocument/2006/relationships/hyperlink" Target="https://fungismash.secondarymetabolites.org/upload/fungi-5d9170a1-83c5-45e3-9a82-b849114c5f9f/index.html" TargetMode="External"/><Relationship Id="rId12" Type="http://schemas.openxmlformats.org/officeDocument/2006/relationships/hyperlink" Target="https://fungismash.secondarymetabolites.org/upload/fungi-5d9170a1-83c5-45e3-9a82-b849114c5f9f/index.html" TargetMode="External"/><Relationship Id="rId17" Type="http://schemas.openxmlformats.org/officeDocument/2006/relationships/hyperlink" Target="https://mibig.secondarymetabolites.org/go/BGC0001249/1" TargetMode="External"/><Relationship Id="rId25" Type="http://schemas.openxmlformats.org/officeDocument/2006/relationships/hyperlink" Target="https://fungismash.secondarymetabolites.org/upload/fungi-5d9170a1-83c5-45e3-9a82-b849114c5f9f/index.html" TargetMode="External"/><Relationship Id="rId33" Type="http://schemas.openxmlformats.org/officeDocument/2006/relationships/hyperlink" Target="https://docs.antismash.secondarymetabolites.org/glossary/" TargetMode="External"/><Relationship Id="rId38" Type="http://schemas.openxmlformats.org/officeDocument/2006/relationships/hyperlink" Target="https://docs.antismash.secondarymetabolites.org/glossary/" TargetMode="External"/><Relationship Id="rId46" Type="http://schemas.openxmlformats.org/officeDocument/2006/relationships/hyperlink" Target="https://fungismash.secondarymetabolites.org/upload/fungi-5d9170a1-83c5-45e3-9a82-b849114c5f9f/index.html" TargetMode="External"/><Relationship Id="rId59" Type="http://schemas.openxmlformats.org/officeDocument/2006/relationships/hyperlink" Target="https://docs.antismash.secondarymetabolites.org/glossary/" TargetMode="External"/><Relationship Id="rId67" Type="http://schemas.openxmlformats.org/officeDocument/2006/relationships/hyperlink" Target="https://fungismash.secondarymetabolites.org/upload/fungi-5d9170a1-83c5-45e3-9a82-b849114c5f9f/index.html" TargetMode="External"/><Relationship Id="rId20" Type="http://schemas.openxmlformats.org/officeDocument/2006/relationships/hyperlink" Target="https://fungismash.secondarymetabolites.org/upload/fungi-5d9170a1-83c5-45e3-9a82-b849114c5f9f/index.html" TargetMode="External"/><Relationship Id="rId41" Type="http://schemas.openxmlformats.org/officeDocument/2006/relationships/hyperlink" Target="https://docs.antismash.secondarymetabolites.org/glossary/" TargetMode="External"/><Relationship Id="rId54" Type="http://schemas.openxmlformats.org/officeDocument/2006/relationships/hyperlink" Target="https://mibig.secondarymetabolites.org/go/BGC0001358/1" TargetMode="External"/><Relationship Id="rId62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https://docs.antismash.secondarymetabolites.org/glossary/" TargetMode="External"/><Relationship Id="rId83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https://fungismash.secondarymetabolites.org/upload/fungi-5d9170a1-83c5-45e3-9a82-b849114c5f9f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fungismash.secondarymetabolites.org/upload/fungi-5d9170a1-83c5-45e3-9a82-b849114c5f9f/index.html" TargetMode="External"/><Relationship Id="rId23" Type="http://schemas.openxmlformats.org/officeDocument/2006/relationships/hyperlink" Target="https://fungismash.secondarymetabolites.org/upload/fungi-5d9170a1-83c5-45e3-9a82-b849114c5f9f/index.html" TargetMode="External"/><Relationship Id="rId28" Type="http://schemas.openxmlformats.org/officeDocument/2006/relationships/hyperlink" Target="https://fungismash.secondarymetabolites.org/upload/fungi-5d9170a1-83c5-45e3-9a82-b849114c5f9f/index.html" TargetMode="External"/><Relationship Id="rId36" Type="http://schemas.openxmlformats.org/officeDocument/2006/relationships/hyperlink" Target="https://mibig.secondarymetabolites.org/go/BGC0001563/1" TargetMode="External"/><Relationship Id="rId49" Type="http://schemas.openxmlformats.org/officeDocument/2006/relationships/hyperlink" Target="https://docs.antismash.secondarymetabolites.org/glossary/" TargetMode="External"/><Relationship Id="rId57" Type="http://schemas.openxmlformats.org/officeDocument/2006/relationships/hyperlink" Target="https://mibig.secondarymetabolites.org/go/BGC0001182/1" TargetMode="External"/><Relationship Id="rId10" Type="http://schemas.openxmlformats.org/officeDocument/2006/relationships/hyperlink" Target="https://docs.antismash.secondarymetabolites.org/glossary/" TargetMode="External"/><Relationship Id="rId31" Type="http://schemas.openxmlformats.org/officeDocument/2006/relationships/hyperlink" Target="https://fungismash.secondarymetabolites.org/upload/fungi-5d9170a1-83c5-45e3-9a82-b849114c5f9f/index.html" TargetMode="External"/><Relationship Id="rId44" Type="http://schemas.openxmlformats.org/officeDocument/2006/relationships/hyperlink" Target="https://docs.antismash.secondarymetabolites.org/glossary/" TargetMode="External"/><Relationship Id="rId52" Type="http://schemas.openxmlformats.org/officeDocument/2006/relationships/hyperlink" Target="https://fungismash.secondarymetabolites.org/upload/fungi-5d9170a1-83c5-45e3-9a82-b849114c5f9f/index.html" TargetMode="External"/><Relationship Id="rId60" Type="http://schemas.openxmlformats.org/officeDocument/2006/relationships/hyperlink" Target="https://mibig.secondarymetabolites.org/go/BGC0001899/1" TargetMode="External"/><Relationship Id="rId65" Type="http://schemas.openxmlformats.org/officeDocument/2006/relationships/hyperlink" Target="https://fungismash.secondarymetabolites.org/upload/fungi-5d9170a1-83c5-45e3-9a82-b849114c5f9f/index.html" TargetMode="External"/><Relationship Id="rId73" Type="http://schemas.openxmlformats.org/officeDocument/2006/relationships/hyperlink" Target="https://mibig.secondarymetabolites.org/go/BGC0001839/1" TargetMode="External"/><Relationship Id="rId78" Type="http://schemas.openxmlformats.org/officeDocument/2006/relationships/hyperlink" Target="https://fungismash.secondarymetabolites.org/upload/fungi-5d9170a1-83c5-45e3-9a82-b849114c5f9f/index.html" TargetMode="External"/><Relationship Id="rId81" Type="http://schemas.openxmlformats.org/officeDocument/2006/relationships/hyperlink" Target="https://docs.antismash.secondarymetabolites.org/glossary/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fungismash.secondarymetabolites.org/upload/fungi-5d9170a1-83c5-45e3-9a82-b849114c5f9f/index.html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https://fungismash.secondarymetabolites.org/upload/fungi-5d9170a1-83c5-45e3-9a82-b849114c5f9f/index.html" TargetMode="External"/><Relationship Id="rId39" Type="http://schemas.openxmlformats.org/officeDocument/2006/relationships/hyperlink" Target="https://mibig.secondarymetabolites.org/go/BGC0000012/1" TargetMode="External"/><Relationship Id="rId34" Type="http://schemas.openxmlformats.org/officeDocument/2006/relationships/hyperlink" Target="https://mibig.secondarymetabolites.org/go/BGC0000045/1" TargetMode="External"/><Relationship Id="rId50" Type="http://schemas.openxmlformats.org/officeDocument/2006/relationships/hyperlink" Target="https://fungismash.secondarymetabolites.org/upload/fungi-5d9170a1-83c5-45e3-9a82-b849114c5f9f/index.html" TargetMode="External"/><Relationship Id="rId55" Type="http://schemas.openxmlformats.org/officeDocument/2006/relationships/hyperlink" Target="https://fungismash.secondarymetabolites.org/upload/fungi-5d9170a1-83c5-45e3-9a82-b849114c5f9f/index.html" TargetMode="External"/><Relationship Id="rId76" Type="http://schemas.openxmlformats.org/officeDocument/2006/relationships/hyperlink" Target="https://fungismash.secondarymetabolites.org/upload/fungi-5d9170a1-83c5-45e3-9a82-b849114c5f9f/index.html" TargetMode="External"/><Relationship Id="rId7" Type="http://schemas.openxmlformats.org/officeDocument/2006/relationships/hyperlink" Target="https://fungismash.secondarymetabolites.org/upload/fungi-5d9170a1-83c5-45e3-9a82-b849114c5f9f/index.html" TargetMode="External"/><Relationship Id="rId71" Type="http://schemas.openxmlformats.org/officeDocument/2006/relationships/hyperlink" Target="https://fungismash.secondarymetabolites.org/upload/fungi-5d9170a1-83c5-45e3-9a82-b849114c5f9f/index.html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docs.antismash.secondarymetabolites.org/glossary/" TargetMode="External"/><Relationship Id="rId24" Type="http://schemas.openxmlformats.org/officeDocument/2006/relationships/hyperlink" Target="https://docs.antismash.secondarymetabolites.org/glossary/" TargetMode="External"/><Relationship Id="rId40" Type="http://schemas.openxmlformats.org/officeDocument/2006/relationships/hyperlink" Target="https://fungismash.secondarymetabolites.org/upload/fungi-5d9170a1-83c5-45e3-9a82-b849114c5f9f/index.html" TargetMode="External"/><Relationship Id="rId45" Type="http://schemas.openxmlformats.org/officeDocument/2006/relationships/hyperlink" Target="https://mibig.secondarymetabolites.org/go/BGC0000304/1" TargetMode="External"/><Relationship Id="rId66" Type="http://schemas.openxmlformats.org/officeDocument/2006/relationships/hyperlink" Target="https://docs.antismash.secondarymetabolites.org/glossary/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mibig.secondarymetabolites.org/go/BGC0000342/1" TargetMode="External"/><Relationship Id="rId21" Type="http://schemas.openxmlformats.org/officeDocument/2006/relationships/hyperlink" Target="https://fungismash.secondarymetabolites.org/upload/fungi-7e84955a-6b70-4d8a-8005-daaa2ea758b9/index.html" TargetMode="External"/><Relationship Id="rId42" Type="http://schemas.openxmlformats.org/officeDocument/2006/relationships/hyperlink" Target="https://docs.antismash.secondarymetabolites.org/glossary/" TargetMode="External"/><Relationship Id="rId47" Type="http://schemas.openxmlformats.org/officeDocument/2006/relationships/hyperlink" Target="https://fungismash.secondarymetabolites.org/upload/fungi-7e84955a-6b70-4d8a-8005-daaa2ea758b9/index.html" TargetMode="External"/><Relationship Id="rId63" Type="http://schemas.openxmlformats.org/officeDocument/2006/relationships/hyperlink" Target="https://fungismash.secondarymetabolites.org/upload/fungi-7e84955a-6b70-4d8a-8005-daaa2ea758b9/index.html" TargetMode="External"/><Relationship Id="rId68" Type="http://schemas.openxmlformats.org/officeDocument/2006/relationships/hyperlink" Target="https://docs.antismash.secondarymetabolites.org/glossary/" TargetMode="External"/><Relationship Id="rId16" Type="http://schemas.openxmlformats.org/officeDocument/2006/relationships/hyperlink" Target="https://fungismash.secondarymetabolites.org/upload/fungi-7e84955a-6b70-4d8a-8005-daaa2ea758b9/index.html" TargetMode="External"/><Relationship Id="rId11" Type="http://schemas.openxmlformats.org/officeDocument/2006/relationships/hyperlink" Target="https://fungismash.secondarymetabolites.org/upload/fungi-7e84955a-6b70-4d8a-8005-daaa2ea758b9/index.html" TargetMode="External"/><Relationship Id="rId24" Type="http://schemas.openxmlformats.org/officeDocument/2006/relationships/hyperlink" Target="https://fungismash.secondarymetabolites.org/upload/fungi-7e84955a-6b70-4d8a-8005-daaa2ea758b9/index.html" TargetMode="External"/><Relationship Id="rId32" Type="http://schemas.openxmlformats.org/officeDocument/2006/relationships/hyperlink" Target="https://docs.antismash.secondarymetabolites.org/glossary/" TargetMode="External"/><Relationship Id="rId37" Type="http://schemas.openxmlformats.org/officeDocument/2006/relationships/hyperlink" Target="https://fungismash.secondarymetabolites.org/upload/fungi-7e84955a-6b70-4d8a-8005-daaa2ea758b9/index.html" TargetMode="External"/><Relationship Id="rId40" Type="http://schemas.openxmlformats.org/officeDocument/2006/relationships/hyperlink" Target="https://docs.antismash.secondarymetabolites.org/glossary/" TargetMode="External"/><Relationship Id="rId45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docs.antismash.secondarymetabolites.org/glossary/" TargetMode="External"/><Relationship Id="rId66" Type="http://schemas.openxmlformats.org/officeDocument/2006/relationships/hyperlink" Target="https://docs.antismash.secondarymetabolites.org/glossary/" TargetMode="External"/><Relationship Id="rId74" Type="http://schemas.openxmlformats.org/officeDocument/2006/relationships/hyperlink" Target="https://fungismash.secondarymetabolites.org/upload/fungi-7e84955a-6b70-4d8a-8005-daaa2ea758b9/index.html" TargetMode="External"/><Relationship Id="rId5" Type="http://schemas.openxmlformats.org/officeDocument/2006/relationships/hyperlink" Target="https://fungismash.secondarymetabolites.org/upload/fungi-7e84955a-6b70-4d8a-8005-daaa2ea758b9/index.html" TargetMode="External"/><Relationship Id="rId61" Type="http://schemas.openxmlformats.org/officeDocument/2006/relationships/hyperlink" Target="https://fungismash.secondarymetabolites.org/upload/fungi-7e84955a-6b70-4d8a-8005-daaa2ea758b9/index.html" TargetMode="External"/><Relationship Id="rId19" Type="http://schemas.openxmlformats.org/officeDocument/2006/relationships/hyperlink" Target="https://fungismash.secondarymetabolites.org/upload/fungi-7e84955a-6b70-4d8a-8005-daaa2ea758b9/index.html" TargetMode="External"/><Relationship Id="rId14" Type="http://schemas.openxmlformats.org/officeDocument/2006/relationships/hyperlink" Target="https://fungismash.secondarymetabolites.org/upload/fungi-7e84955a-6b70-4d8a-8005-daaa2ea758b9/index.html" TargetMode="External"/><Relationship Id="rId22" Type="http://schemas.openxmlformats.org/officeDocument/2006/relationships/hyperlink" Target="https://docs.antismash.secondarymetabolites.org/glossary/" TargetMode="External"/><Relationship Id="rId27" Type="http://schemas.openxmlformats.org/officeDocument/2006/relationships/hyperlink" Target="https://fungismash.secondarymetabolites.org/upload/fungi-7e84955a-6b70-4d8a-8005-daaa2ea758b9/index.html" TargetMode="External"/><Relationship Id="rId30" Type="http://schemas.openxmlformats.org/officeDocument/2006/relationships/hyperlink" Target="https://docs.antismash.secondarymetabolites.org/glossary/" TargetMode="External"/><Relationship Id="rId35" Type="http://schemas.openxmlformats.org/officeDocument/2006/relationships/hyperlink" Target="https://fungismash.secondarymetabolites.org/upload/fungi-7e84955a-6b70-4d8a-8005-daaa2ea758b9/index.html" TargetMode="External"/><Relationship Id="rId43" Type="http://schemas.openxmlformats.org/officeDocument/2006/relationships/hyperlink" Target="https://mibig.secondarymetabolites.org/go/BGC0000304/1" TargetMode="External"/><Relationship Id="rId48" Type="http://schemas.openxmlformats.org/officeDocument/2006/relationships/hyperlink" Target="https://mibig.secondarymetabolites.org/go/BGC0001563/1" TargetMode="External"/><Relationship Id="rId56" Type="http://schemas.openxmlformats.org/officeDocument/2006/relationships/hyperlink" Target="https://docs.antismash.secondarymetabolites.org/glossary/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https://fungismash.secondarymetabolites.org/upload/fungi-7e84955a-6b70-4d8a-8005-daaa2ea758b9/index.html" TargetMode="External"/><Relationship Id="rId77" Type="http://schemas.openxmlformats.org/officeDocument/2006/relationships/hyperlink" Target="https://docs.antismash.secondarymetabolites.org/glossary/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mibig.secondarymetabolites.org/go/BGC0000012/1" TargetMode="External"/><Relationship Id="rId72" Type="http://schemas.openxmlformats.org/officeDocument/2006/relationships/hyperlink" Target="https://fungismash.secondarymetabolites.org/upload/fungi-7e84955a-6b70-4d8a-8005-daaa2ea758b9/index.html" TargetMode="External"/><Relationship Id="rId3" Type="http://schemas.openxmlformats.org/officeDocument/2006/relationships/hyperlink" Target="https://fungismash.secondarymetabolites.org/upload/fungi-7e84955a-6b70-4d8a-8005-daaa2ea758b9/index.html" TargetMode="External"/><Relationship Id="rId12" Type="http://schemas.openxmlformats.org/officeDocument/2006/relationships/hyperlink" Target="https://docs.antismash.secondarymetabolites.org/glossary/" TargetMode="External"/><Relationship Id="rId17" Type="http://schemas.openxmlformats.org/officeDocument/2006/relationships/hyperlink" Target="https://docs.antismash.secondarymetabolites.org/glossary/" TargetMode="External"/><Relationship Id="rId25" Type="http://schemas.openxmlformats.org/officeDocument/2006/relationships/hyperlink" Target="https://docs.antismash.secondarymetabolites.org/glossary/" TargetMode="External"/><Relationship Id="rId33" Type="http://schemas.openxmlformats.org/officeDocument/2006/relationships/hyperlink" Target="https://fungismash.secondarymetabolites.org/upload/fungi-7e84955a-6b70-4d8a-8005-daaa2ea758b9/index.html" TargetMode="External"/><Relationship Id="rId38" Type="http://schemas.openxmlformats.org/officeDocument/2006/relationships/hyperlink" Target="https://docs.antismash.secondarymetabolites.org/glossary/" TargetMode="External"/><Relationship Id="rId46" Type="http://schemas.openxmlformats.org/officeDocument/2006/relationships/hyperlink" Target="https://mibig.secondarymetabolites.org/go/BGC0000045/1" TargetMode="External"/><Relationship Id="rId59" Type="http://schemas.openxmlformats.org/officeDocument/2006/relationships/hyperlink" Target="https://fungismash.secondarymetabolites.org/upload/fungi-7e84955a-6b70-4d8a-8005-daaa2ea758b9/index.html" TargetMode="External"/><Relationship Id="rId67" Type="http://schemas.openxmlformats.org/officeDocument/2006/relationships/hyperlink" Target="https://fungismash.secondarymetabolites.org/upload/fungi-7e84955a-6b70-4d8a-8005-daaa2ea758b9/index.html" TargetMode="External"/><Relationship Id="rId20" Type="http://schemas.openxmlformats.org/officeDocument/2006/relationships/hyperlink" Target="https://docs.antismash.secondarymetabolites.org/glossary/" TargetMode="External"/><Relationship Id="rId41" Type="http://schemas.openxmlformats.org/officeDocument/2006/relationships/hyperlink" Target="https://fungismash.secondarymetabolites.org/upload/fungi-7e84955a-6b70-4d8a-8005-daaa2ea758b9/index.html" TargetMode="External"/><Relationship Id="rId54" Type="http://schemas.openxmlformats.org/officeDocument/2006/relationships/hyperlink" Target="https://mibig.secondarymetabolites.org/go/BGC0001264/1" TargetMode="External"/><Relationship Id="rId62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https://fungismash.secondarymetabolites.org/upload/fungi-7e84955a-6b70-4d8a-8005-daaa2ea758b9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docs.antismash.secondarymetabolites.org/glossary/" TargetMode="External"/><Relationship Id="rId23" Type="http://schemas.openxmlformats.org/officeDocument/2006/relationships/hyperlink" Target="https://mibig.secondarymetabolites.org/go/BGC0001886/1" TargetMode="External"/><Relationship Id="rId28" Type="http://schemas.openxmlformats.org/officeDocument/2006/relationships/hyperlink" Target="https://docs.antismash.secondarymetabolites.org/glossary/" TargetMode="External"/><Relationship Id="rId36" Type="http://schemas.openxmlformats.org/officeDocument/2006/relationships/hyperlink" Target="https://docs.antismash.secondarymetabolites.org/glossary/" TargetMode="External"/><Relationship Id="rId49" Type="http://schemas.openxmlformats.org/officeDocument/2006/relationships/hyperlink" Target="https://fungismash.secondarymetabolites.org/upload/fungi-7e84955a-6b70-4d8a-8005-daaa2ea758b9/index.html" TargetMode="External"/><Relationship Id="rId57" Type="http://schemas.openxmlformats.org/officeDocument/2006/relationships/hyperlink" Target="https://fungismash.secondarymetabolites.org/upload/fungi-7e84955a-6b70-4d8a-8005-daaa2ea758b9/index.html" TargetMode="External"/><Relationship Id="rId10" Type="http://schemas.openxmlformats.org/officeDocument/2006/relationships/hyperlink" Target="https://docs.antismash.secondarymetabolites.org/glossary/" TargetMode="External"/><Relationship Id="rId31" Type="http://schemas.openxmlformats.org/officeDocument/2006/relationships/hyperlink" Target="https://fungismash.secondarymetabolites.org/upload/fungi-7e84955a-6b70-4d8a-8005-daaa2ea758b9/index.html" TargetMode="External"/><Relationship Id="rId44" Type="http://schemas.openxmlformats.org/officeDocument/2006/relationships/hyperlink" Target="https://fungismash.secondarymetabolites.org/upload/fungi-7e84955a-6b70-4d8a-8005-daaa2ea758b9/index.html" TargetMode="External"/><Relationship Id="rId52" Type="http://schemas.openxmlformats.org/officeDocument/2006/relationships/hyperlink" Target="https://fungismash.secondarymetabolites.org/upload/fungi-7e84955a-6b70-4d8a-8005-daaa2ea758b9/index.html" TargetMode="External"/><Relationship Id="rId60" Type="http://schemas.openxmlformats.org/officeDocument/2006/relationships/hyperlink" Target="https://mibig.secondarymetabolites.org/go/BGC0001358/1" TargetMode="External"/><Relationship Id="rId65" Type="http://schemas.openxmlformats.org/officeDocument/2006/relationships/hyperlink" Target="https://fungismash.secondarymetabolites.org/upload/fungi-7e84955a-6b70-4d8a-8005-daaa2ea758b9/index.html" TargetMode="External"/><Relationship Id="rId73" Type="http://schemas.openxmlformats.org/officeDocument/2006/relationships/hyperlink" Target="https://docs.antismash.secondarymetabolites.org/glossary/" TargetMode="External"/><Relationship Id="rId78" Type="http://schemas.openxmlformats.org/officeDocument/2006/relationships/hyperlink" Target="https://fungismash.secondarymetabolites.org/upload/fungi-7e84955a-6b70-4d8a-8005-daaa2ea758b9/index.html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fungismash.secondarymetabolites.org/upload/fungi-7e84955a-6b70-4d8a-8005-daaa2ea758b9/index.html" TargetMode="External"/><Relationship Id="rId13" Type="http://schemas.openxmlformats.org/officeDocument/2006/relationships/hyperlink" Target="https://mibig.secondarymetabolites.org/go/BGC0001249/1" TargetMode="External"/><Relationship Id="rId18" Type="http://schemas.openxmlformats.org/officeDocument/2006/relationships/hyperlink" Target="https://mibig.secondarymetabolites.org/go/BGC0001265/1" TargetMode="External"/><Relationship Id="rId39" Type="http://schemas.openxmlformats.org/officeDocument/2006/relationships/hyperlink" Target="https://fungismash.secondarymetabolites.org/upload/fungi-7e84955a-6b70-4d8a-8005-daaa2ea758b9/index.html" TargetMode="External"/><Relationship Id="rId34" Type="http://schemas.openxmlformats.org/officeDocument/2006/relationships/hyperlink" Target="https://docs.antismash.secondarymetabolites.org/glossary/" TargetMode="External"/><Relationship Id="rId50" Type="http://schemas.openxmlformats.org/officeDocument/2006/relationships/hyperlink" Target="https://docs.antismash.secondarymetabolites.org/glossary/" TargetMode="External"/><Relationship Id="rId55" Type="http://schemas.openxmlformats.org/officeDocument/2006/relationships/hyperlink" Target="https://fungismash.secondarymetabolites.org/upload/fungi-7e84955a-6b70-4d8a-8005-daaa2ea758b9/index.html" TargetMode="External"/><Relationship Id="rId76" Type="http://schemas.openxmlformats.org/officeDocument/2006/relationships/hyperlink" Target="https://fungismash.secondarymetabolites.org/upload/fungi-7e84955a-6b70-4d8a-8005-daaa2ea758b9/index.html" TargetMode="External"/><Relationship Id="rId7" Type="http://schemas.openxmlformats.org/officeDocument/2006/relationships/hyperlink" Target="https://fungismash.secondarymetabolites.org/upload/fungi-7e84955a-6b70-4d8a-8005-daaa2ea758b9/index.html" TargetMode="External"/><Relationship Id="rId71" Type="http://schemas.openxmlformats.org/officeDocument/2006/relationships/hyperlink" Target="https://mibig.secondarymetabolites.org/go/BGC0001839/1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fungismash.secondarymetabolites.org/upload/fungi-7e84955a-6b70-4d8a-8005-daaa2ea758b9/index.html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fungismash.secondarymetabolites.org/upload/fungi-0a223a42-5813-4f3d-878c-000e569260bb/index.html" TargetMode="External"/><Relationship Id="rId21" Type="http://schemas.openxmlformats.org/officeDocument/2006/relationships/hyperlink" Target="https://fungismash.secondarymetabolites.org/upload/fungi-0a223a42-5813-4f3d-878c-000e569260bb/index.html" TargetMode="External"/><Relationship Id="rId42" Type="http://schemas.openxmlformats.org/officeDocument/2006/relationships/hyperlink" Target="https://fungismash.secondarymetabolites.org/upload/fungi-0a223a42-5813-4f3d-878c-000e569260bb/index.html" TargetMode="External"/><Relationship Id="rId47" Type="http://schemas.openxmlformats.org/officeDocument/2006/relationships/hyperlink" Target="https://mibig.secondarymetabolites.org/go/BGC0001899/1" TargetMode="External"/><Relationship Id="rId63" Type="http://schemas.openxmlformats.org/officeDocument/2006/relationships/hyperlink" Target="https://fungismash.secondarymetabolites.org/upload/fungi-0a223a42-5813-4f3d-878c-000e569260bb/index.html" TargetMode="External"/><Relationship Id="rId68" Type="http://schemas.openxmlformats.org/officeDocument/2006/relationships/hyperlink" Target="https://mibig.secondarymetabolites.org/go/BGC0001358/1" TargetMode="External"/><Relationship Id="rId84" Type="http://schemas.openxmlformats.org/officeDocument/2006/relationships/hyperlink" Target="https://fungismash.secondarymetabolites.org/upload/fungi-0a223a42-5813-4f3d-878c-000e569260bb/index.html" TargetMode="External"/><Relationship Id="rId16" Type="http://schemas.openxmlformats.org/officeDocument/2006/relationships/hyperlink" Target="https://docs.antismash.secondarymetabolites.org/glossary/" TargetMode="External"/><Relationship Id="rId11" Type="http://schemas.openxmlformats.org/officeDocument/2006/relationships/hyperlink" Target="https://mibig.secondarymetabolites.org/go/BGC0001249/1" TargetMode="External"/><Relationship Id="rId32" Type="http://schemas.openxmlformats.org/officeDocument/2006/relationships/hyperlink" Target="https://fungismash.secondarymetabolites.org/upload/fungi-0a223a42-5813-4f3d-878c-000e569260bb/index.html" TargetMode="External"/><Relationship Id="rId37" Type="http://schemas.openxmlformats.org/officeDocument/2006/relationships/hyperlink" Target="https://fungismash.secondarymetabolites.org/upload/fungi-0a223a42-5813-4f3d-878c-000e569260bb/index.html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mibig.secondarymetabolites.org/go/BGC0000304/1" TargetMode="External"/><Relationship Id="rId74" Type="http://schemas.openxmlformats.org/officeDocument/2006/relationships/hyperlink" Target="https://docs.antismash.secondarymetabolites.org/glossary/" TargetMode="External"/><Relationship Id="rId79" Type="http://schemas.openxmlformats.org/officeDocument/2006/relationships/hyperlink" Target="https://docs.antismash.secondarymetabolites.org/glossary/" TargetMode="External"/><Relationship Id="rId5" Type="http://schemas.openxmlformats.org/officeDocument/2006/relationships/hyperlink" Target="https://fungismash.secondarymetabolites.org/upload/fungi-0a223a42-5813-4f3d-878c-000e569260bb/index.html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https://fungismash.secondarymetabolites.org/upload/fungi-0a223a42-5813-4f3d-878c-000e569260bb/index.html" TargetMode="External"/><Relationship Id="rId22" Type="http://schemas.openxmlformats.org/officeDocument/2006/relationships/hyperlink" Target="https://docs.antismash.secondarymetabolites.org/glossary/" TargetMode="External"/><Relationship Id="rId27" Type="http://schemas.openxmlformats.org/officeDocument/2006/relationships/hyperlink" Target="https://docs.antismash.secondarymetabolites.org/glossary/" TargetMode="External"/><Relationship Id="rId30" Type="http://schemas.openxmlformats.org/officeDocument/2006/relationships/hyperlink" Target="https://docs.antismash.secondarymetabolites.org/glossary/" TargetMode="External"/><Relationship Id="rId35" Type="http://schemas.openxmlformats.org/officeDocument/2006/relationships/hyperlink" Target="https://docs.antismash.secondarymetabolites.org/glossary/" TargetMode="External"/><Relationship Id="rId43" Type="http://schemas.openxmlformats.org/officeDocument/2006/relationships/hyperlink" Target="https://docs.antismash.secondarymetabolites.org/glossary/" TargetMode="External"/><Relationship Id="rId48" Type="http://schemas.openxmlformats.org/officeDocument/2006/relationships/hyperlink" Target="https://fungismash.secondarymetabolites.org/upload/fungi-0a223a42-5813-4f3d-878c-000e569260bb/index.html" TargetMode="External"/><Relationship Id="rId56" Type="http://schemas.openxmlformats.org/officeDocument/2006/relationships/hyperlink" Target="https://fungismash.secondarymetabolites.org/upload/fungi-0a223a42-5813-4f3d-878c-000e569260bb/index.html" TargetMode="External"/><Relationship Id="rId64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https://fungismash.secondarymetabolites.org/upload/fungi-0a223a42-5813-4f3d-878c-000e569260bb/index.html" TargetMode="External"/><Relationship Id="rId77" Type="http://schemas.openxmlformats.org/officeDocument/2006/relationships/hyperlink" Target="https://mibig.secondarymetabolites.org/go/BGC0001839/1" TargetMode="External"/><Relationship Id="rId8" Type="http://schemas.openxmlformats.org/officeDocument/2006/relationships/hyperlink" Target="https://docs.antismash.secondarymetabolites.org/glossary/" TargetMode="External"/><Relationship Id="rId51" Type="http://schemas.openxmlformats.org/officeDocument/2006/relationships/hyperlink" Target="https://docs.antismash.secondarymetabolites.org/glossary/" TargetMode="External"/><Relationship Id="rId72" Type="http://schemas.openxmlformats.org/officeDocument/2006/relationships/hyperlink" Target="https://docs.antismash.secondarymetabolites.org/glossary/" TargetMode="External"/><Relationship Id="rId80" Type="http://schemas.openxmlformats.org/officeDocument/2006/relationships/hyperlink" Target="https://fungismash.secondarymetabolites.org/upload/fungi-0a223a42-5813-4f3d-878c-000e569260bb/index.html" TargetMode="External"/><Relationship Id="rId85" Type="http://schemas.openxmlformats.org/officeDocument/2006/relationships/hyperlink" Target="https://docs.antismash.secondarymetabolites.org/glossary/" TargetMode="External"/><Relationship Id="rId3" Type="http://schemas.openxmlformats.org/officeDocument/2006/relationships/hyperlink" Target="https://fungismash.secondarymetabolites.org/upload/fungi-0a223a42-5813-4f3d-878c-000e569260bb/index.html" TargetMode="External"/><Relationship Id="rId12" Type="http://schemas.openxmlformats.org/officeDocument/2006/relationships/hyperlink" Target="https://fungismash.secondarymetabolites.org/upload/fungi-0a223a42-5813-4f3d-878c-000e569260bb/index.html" TargetMode="External"/><Relationship Id="rId17" Type="http://schemas.openxmlformats.org/officeDocument/2006/relationships/hyperlink" Target="https://mibig.secondarymetabolites.org/go/BGC0001265/1" TargetMode="External"/><Relationship Id="rId25" Type="http://schemas.openxmlformats.org/officeDocument/2006/relationships/hyperlink" Target="https://docs.antismash.secondarymetabolites.org/glossary/" TargetMode="External"/><Relationship Id="rId33" Type="http://schemas.openxmlformats.org/officeDocument/2006/relationships/hyperlink" Target="https://docs.antismash.secondarymetabolites.org/glossary/" TargetMode="External"/><Relationship Id="rId38" Type="http://schemas.openxmlformats.org/officeDocument/2006/relationships/hyperlink" Target="https://mibig.secondarymetabolites.org/go/BGC0001563/1" TargetMode="External"/><Relationship Id="rId46" Type="http://schemas.openxmlformats.org/officeDocument/2006/relationships/hyperlink" Target="https://docs.antismash.secondarymetabolites.org/glossary/" TargetMode="External"/><Relationship Id="rId59" Type="http://schemas.openxmlformats.org/officeDocument/2006/relationships/hyperlink" Target="https://fungismash.secondarymetabolites.org/upload/fungi-0a223a42-5813-4f3d-878c-000e569260bb/index.html" TargetMode="External"/><Relationship Id="rId67" Type="http://schemas.openxmlformats.org/officeDocument/2006/relationships/hyperlink" Target="https://fungismash.secondarymetabolites.org/upload/fungi-0a223a42-5813-4f3d-878c-000e569260bb/index.html" TargetMode="External"/><Relationship Id="rId20" Type="http://schemas.openxmlformats.org/officeDocument/2006/relationships/hyperlink" Target="https://mibig.secondarymetabolites.org/go/BGC0001399/1" TargetMode="External"/><Relationship Id="rId41" Type="http://schemas.openxmlformats.org/officeDocument/2006/relationships/hyperlink" Target="https://mibig.secondarymetabolites.org/go/BGC0000012/1" TargetMode="External"/><Relationship Id="rId54" Type="http://schemas.openxmlformats.org/officeDocument/2006/relationships/hyperlink" Target="https://fungismash.secondarymetabolites.org/upload/fungi-0a223a42-5813-4f3d-878c-000e569260bb/index.html" TargetMode="External"/><Relationship Id="rId62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75" Type="http://schemas.openxmlformats.org/officeDocument/2006/relationships/hyperlink" Target="https://fungismash.secondarymetabolites.org/upload/fungi-0a223a42-5813-4f3d-878c-000e569260bb/index.html" TargetMode="External"/><Relationship Id="rId83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https://fungismash.secondarymetabolites.org/upload/fungi-0a223a42-5813-4f3d-878c-000e569260bb/index.html" TargetMode="External"/><Relationship Id="rId6" Type="http://schemas.openxmlformats.org/officeDocument/2006/relationships/hyperlink" Target="https://docs.antismash.secondarymetabolites.org/glossary/" TargetMode="External"/><Relationship Id="rId15" Type="http://schemas.openxmlformats.org/officeDocument/2006/relationships/hyperlink" Target="https://fungismash.secondarymetabolites.org/upload/fungi-0a223a42-5813-4f3d-878c-000e569260bb/index.html" TargetMode="External"/><Relationship Id="rId23" Type="http://schemas.openxmlformats.org/officeDocument/2006/relationships/hyperlink" Target="https://mibig.secondarymetabolites.org/go/BGC0001886/1" TargetMode="External"/><Relationship Id="rId28" Type="http://schemas.openxmlformats.org/officeDocument/2006/relationships/hyperlink" Target="https://mibig.secondarymetabolites.org/go/BGC0001249/1" TargetMode="External"/><Relationship Id="rId36" Type="http://schemas.openxmlformats.org/officeDocument/2006/relationships/hyperlink" Target="https://mibig.secondarymetabolites.org/go/BGC0000045/1" TargetMode="External"/><Relationship Id="rId49" Type="http://schemas.openxmlformats.org/officeDocument/2006/relationships/hyperlink" Target="https://docs.antismash.secondarymetabolites.org/glossary/" TargetMode="External"/><Relationship Id="rId57" Type="http://schemas.openxmlformats.org/officeDocument/2006/relationships/hyperlink" Target="https://docs.antismash.secondarymetabolites.org/glossary/" TargetMode="External"/><Relationship Id="rId10" Type="http://schemas.openxmlformats.org/officeDocument/2006/relationships/hyperlink" Target="https://docs.antismash.secondarymetabolites.org/glossary/" TargetMode="External"/><Relationship Id="rId31" Type="http://schemas.openxmlformats.org/officeDocument/2006/relationships/hyperlink" Target="https://mibig.secondarymetabolites.org/go/BGC0000342/1" TargetMode="External"/><Relationship Id="rId44" Type="http://schemas.openxmlformats.org/officeDocument/2006/relationships/hyperlink" Target="https://mibig.secondarymetabolites.org/go/BGC0001264/1" TargetMode="External"/><Relationship Id="rId52" Type="http://schemas.openxmlformats.org/officeDocument/2006/relationships/hyperlink" Target="https://fungismash.secondarymetabolites.org/upload/fungi-0a223a42-5813-4f3d-878c-000e569260bb/index.html" TargetMode="External"/><Relationship Id="rId60" Type="http://schemas.openxmlformats.org/officeDocument/2006/relationships/hyperlink" Target="https://docs.antismash.secondarymetabolites.org/glossary/" TargetMode="External"/><Relationship Id="rId65" Type="http://schemas.openxmlformats.org/officeDocument/2006/relationships/hyperlink" Target="https://fungismash.secondarymetabolites.org/upload/fungi-0a223a42-5813-4f3d-878c-000e569260bb/index.html" TargetMode="External"/><Relationship Id="rId73" Type="http://schemas.openxmlformats.org/officeDocument/2006/relationships/hyperlink" Target="https://fungismash.secondarymetabolites.org/upload/fungi-0a223a42-5813-4f3d-878c-000e569260bb/index.html" TargetMode="External"/><Relationship Id="rId78" Type="http://schemas.openxmlformats.org/officeDocument/2006/relationships/hyperlink" Target="https://fungismash.secondarymetabolites.org/upload/fungi-0a223a42-5813-4f3d-878c-000e569260bb/index.html" TargetMode="External"/><Relationship Id="rId81" Type="http://schemas.openxmlformats.org/officeDocument/2006/relationships/hyperlink" Target="https://docs.antismash.secondarymetabolites.org/glossary/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fungismash.secondarymetabolites.org/upload/fungi-0a223a42-5813-4f3d-878c-000e569260bb/index.html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https://fungismash.secondarymetabolites.org/upload/fungi-0a223a42-5813-4f3d-878c-000e569260bb/index.html" TargetMode="External"/><Relationship Id="rId39" Type="http://schemas.openxmlformats.org/officeDocument/2006/relationships/hyperlink" Target="https://fungismash.secondarymetabolites.org/upload/fungi-0a223a42-5813-4f3d-878c-000e569260bb/index.html" TargetMode="External"/><Relationship Id="rId34" Type="http://schemas.openxmlformats.org/officeDocument/2006/relationships/hyperlink" Target="https://fungismash.secondarymetabolites.org/upload/fungi-0a223a42-5813-4f3d-878c-000e569260bb/index.html" TargetMode="External"/><Relationship Id="rId50" Type="http://schemas.openxmlformats.org/officeDocument/2006/relationships/hyperlink" Target="https://fungismash.secondarymetabolites.org/upload/fungi-0a223a42-5813-4f3d-878c-000e569260bb/index.html" TargetMode="External"/><Relationship Id="rId55" Type="http://schemas.openxmlformats.org/officeDocument/2006/relationships/hyperlink" Target="https://docs.antismash.secondarymetabolites.org/glossary/" TargetMode="External"/><Relationship Id="rId76" Type="http://schemas.openxmlformats.org/officeDocument/2006/relationships/hyperlink" Target="https://docs.antismash.secondarymetabolites.org/glossary/" TargetMode="External"/><Relationship Id="rId7" Type="http://schemas.openxmlformats.org/officeDocument/2006/relationships/hyperlink" Target="https://fungismash.secondarymetabolites.org/upload/fungi-0a223a42-5813-4f3d-878c-000e569260bb/index.html" TargetMode="External"/><Relationship Id="rId71" Type="http://schemas.openxmlformats.org/officeDocument/2006/relationships/hyperlink" Target="https://fungismash.secondarymetabolites.org/upload/fungi-0a223a42-5813-4f3d-878c-000e569260bb/index.html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fungismash.secondarymetabolites.org/upload/fungi-0a223a42-5813-4f3d-878c-000e569260bb/index.html" TargetMode="External"/><Relationship Id="rId24" Type="http://schemas.openxmlformats.org/officeDocument/2006/relationships/hyperlink" Target="https://fungismash.secondarymetabolites.org/upload/fungi-0a223a42-5813-4f3d-878c-000e569260bb/index.html" TargetMode="External"/><Relationship Id="rId40" Type="http://schemas.openxmlformats.org/officeDocument/2006/relationships/hyperlink" Target="https://docs.antismash.secondarymetabolites.org/glossary/" TargetMode="External"/><Relationship Id="rId45" Type="http://schemas.openxmlformats.org/officeDocument/2006/relationships/hyperlink" Target="https://fungismash.secondarymetabolites.org/upload/fungi-0a223a42-5813-4f3d-878c-000e569260bb/index.html" TargetMode="External"/><Relationship Id="rId66" Type="http://schemas.openxmlformats.org/officeDocument/2006/relationships/hyperlink" Target="https://docs.antismash.secondarymetabolites.org/glossary/" TargetMode="External"/><Relationship Id="rId61" Type="http://schemas.openxmlformats.org/officeDocument/2006/relationships/hyperlink" Target="https://fungismash.secondarymetabolites.org/upload/fungi-0a223a42-5813-4f3d-878c-000e569260bb/index.html" TargetMode="External"/><Relationship Id="rId82" Type="http://schemas.openxmlformats.org/officeDocument/2006/relationships/hyperlink" Target="https://fungismash.secondarymetabolites.org/upload/fungi-0a223a42-5813-4f3d-878c-000e569260bb/index.html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cs.antismash.secondarymetabolites.org/glossary/" TargetMode="External"/><Relationship Id="rId21" Type="http://schemas.openxmlformats.org/officeDocument/2006/relationships/hyperlink" Target="86-124-asm_pilon/index.html" TargetMode="External"/><Relationship Id="rId324" Type="http://schemas.openxmlformats.org/officeDocument/2006/relationships/hyperlink" Target="https://fungismash.secondarymetabolites.org/upload/fungi-5d9170a1-83c5-45e3-9a82-b849114c5f9f/index.html" TargetMode="External"/><Relationship Id="rId531" Type="http://schemas.openxmlformats.org/officeDocument/2006/relationships/hyperlink" Target="https://docs.antismash.secondarymetabolites.org/glossary/" TargetMode="External"/><Relationship Id="rId170" Type="http://schemas.openxmlformats.org/officeDocument/2006/relationships/hyperlink" Target="Biotrigo9-1_pilon/index.html" TargetMode="External"/><Relationship Id="rId268" Type="http://schemas.openxmlformats.org/officeDocument/2006/relationships/hyperlink" Target="https://mibig.secondarymetabolites.org/go/BGC0001839/1" TargetMode="External"/><Relationship Id="rId475" Type="http://schemas.openxmlformats.org/officeDocument/2006/relationships/hyperlink" Target="https://fungismash.secondarymetabolites.org/upload/fungi-0a223a42-5813-4f3d-878c-000e569260bb/index.html" TargetMode="External"/><Relationship Id="rId32" Type="http://schemas.openxmlformats.org/officeDocument/2006/relationships/hyperlink" Target="https://docs.antismash.secondarymetabolites.org/glossary/" TargetMode="External"/><Relationship Id="rId128" Type="http://schemas.openxmlformats.org/officeDocument/2006/relationships/hyperlink" Target="https://docs.antismash.secondarymetabolites.org/glossary/" TargetMode="External"/><Relationship Id="rId335" Type="http://schemas.openxmlformats.org/officeDocument/2006/relationships/hyperlink" Target="https://mibig.secondarymetabolites.org/go/BGC0000012/1" TargetMode="External"/><Relationship Id="rId542" Type="http://schemas.openxmlformats.org/officeDocument/2006/relationships/hyperlink" Target="https://docs.antismash.secondarymetabolites.org/glossary/" TargetMode="External"/><Relationship Id="rId181" Type="http://schemas.openxmlformats.org/officeDocument/2006/relationships/hyperlink" Target="Biotrigo9-1_pilon/index.html" TargetMode="External"/><Relationship Id="rId402" Type="http://schemas.openxmlformats.org/officeDocument/2006/relationships/hyperlink" Target="https://mibig.secondarymetabolites.org/go/BGC0001886/1" TargetMode="External"/><Relationship Id="rId279" Type="http://schemas.openxmlformats.org/officeDocument/2006/relationships/hyperlink" Target="L13-192_pilon/index.html" TargetMode="External"/><Relationship Id="rId486" Type="http://schemas.openxmlformats.org/officeDocument/2006/relationships/hyperlink" Target="https://fungismash.secondarymetabolites.org/upload/fungi-0a223a42-5813-4f3d-878c-000e569260bb/index.html" TargetMode="External"/><Relationship Id="rId43" Type="http://schemas.openxmlformats.org/officeDocument/2006/relationships/hyperlink" Target="https://docs.antismash.secondarymetabolites.org/glossary/" TargetMode="External"/><Relationship Id="rId139" Type="http://schemas.openxmlformats.org/officeDocument/2006/relationships/hyperlink" Target="Biotrigo9-1_pilon/index.html" TargetMode="External"/><Relationship Id="rId346" Type="http://schemas.openxmlformats.org/officeDocument/2006/relationships/hyperlink" Target="https://fungismash.secondarymetabolites.org/upload/fungi-5d9170a1-83c5-45e3-9a82-b849114c5f9f/index.html" TargetMode="External"/><Relationship Id="rId85" Type="http://schemas.openxmlformats.org/officeDocument/2006/relationships/hyperlink" Target="86-124-asm_pilon/index.html" TargetMode="External"/><Relationship Id="rId150" Type="http://schemas.openxmlformats.org/officeDocument/2006/relationships/hyperlink" Target="https://docs.antismash.secondarymetabolites.org/glossary/" TargetMode="External"/><Relationship Id="rId192" Type="http://schemas.openxmlformats.org/officeDocument/2006/relationships/hyperlink" Target="Biotrigo9-1_pilon/index.html" TargetMode="External"/><Relationship Id="rId206" Type="http://schemas.openxmlformats.org/officeDocument/2006/relationships/hyperlink" Target="https://docs.antismash.secondarymetabolites.org/glossary/" TargetMode="External"/><Relationship Id="rId413" Type="http://schemas.openxmlformats.org/officeDocument/2006/relationships/hyperlink" Target="https://docs.antismash.secondarymetabolites.org/glossary/" TargetMode="External"/><Relationship Id="rId248" Type="http://schemas.openxmlformats.org/officeDocument/2006/relationships/hyperlink" Target="https://mibig.secondarymetabolites.org/go/BGC0000012/1" TargetMode="External"/><Relationship Id="rId455" Type="http://schemas.openxmlformats.org/officeDocument/2006/relationships/hyperlink" Target="https://fungismash.secondarymetabolites.org/upload/fungi-7e84955a-6b70-4d8a-8005-daaa2ea758b9/index.html" TargetMode="External"/><Relationship Id="rId497" Type="http://schemas.openxmlformats.org/officeDocument/2006/relationships/hyperlink" Target="https://docs.antismash.secondarymetabolites.org/glossary/" TargetMode="External"/><Relationship Id="rId12" Type="http://schemas.openxmlformats.org/officeDocument/2006/relationships/hyperlink" Target="86-124-asm_pilon/index.html" TargetMode="External"/><Relationship Id="rId108" Type="http://schemas.openxmlformats.org/officeDocument/2006/relationships/hyperlink" Target="Biotrigo9-1_pilon/index.html" TargetMode="External"/><Relationship Id="rId315" Type="http://schemas.openxmlformats.org/officeDocument/2006/relationships/hyperlink" Target="https://docs.antismash.secondarymetabolites.org/glossary/" TargetMode="External"/><Relationship Id="rId357" Type="http://schemas.openxmlformats.org/officeDocument/2006/relationships/hyperlink" Target="https://fungismash.secondarymetabolites.org/upload/fungi-5d9170a1-83c5-45e3-9a82-b849114c5f9f/index.html" TargetMode="External"/><Relationship Id="rId522" Type="http://schemas.openxmlformats.org/officeDocument/2006/relationships/hyperlink" Target="https://fungismash.secondarymetabolites.org/upload/fungi-0a223a42-5813-4f3d-878c-000e569260bb/index.html" TargetMode="External"/><Relationship Id="rId54" Type="http://schemas.openxmlformats.org/officeDocument/2006/relationships/hyperlink" Target="86-124-asm_pilon/index.html" TargetMode="External"/><Relationship Id="rId96" Type="http://schemas.openxmlformats.org/officeDocument/2006/relationships/hyperlink" Target="86-124-asm_pilon/index.html" TargetMode="External"/><Relationship Id="rId161" Type="http://schemas.openxmlformats.org/officeDocument/2006/relationships/hyperlink" Target="https://mibig.secondarymetabolites.org/go/BGC0000045/1" TargetMode="External"/><Relationship Id="rId217" Type="http://schemas.openxmlformats.org/officeDocument/2006/relationships/hyperlink" Target="https://mibig.secondarymetabolites.org/go/BGC0001249/1" TargetMode="External"/><Relationship Id="rId399" Type="http://schemas.openxmlformats.org/officeDocument/2006/relationships/hyperlink" Target="https://docs.antismash.secondarymetabolites.org/glossary/" TargetMode="External"/><Relationship Id="rId259" Type="http://schemas.openxmlformats.org/officeDocument/2006/relationships/hyperlink" Target="L13-192_pilon/index.html" TargetMode="External"/><Relationship Id="rId424" Type="http://schemas.openxmlformats.org/officeDocument/2006/relationships/hyperlink" Target="https://docs.antismash.secondarymetabolites.org/glossary/" TargetMode="External"/><Relationship Id="rId466" Type="http://schemas.openxmlformats.org/officeDocument/2006/relationships/hyperlink" Target="https://fungismash.secondarymetabolites.org/upload/fungi-0a223a42-5813-4f3d-878c-000e569260bb/index.html" TargetMode="External"/><Relationship Id="rId23" Type="http://schemas.openxmlformats.org/officeDocument/2006/relationships/hyperlink" Target="86-124-asm_pilon/index.html" TargetMode="External"/><Relationship Id="rId119" Type="http://schemas.openxmlformats.org/officeDocument/2006/relationships/hyperlink" Target="https://docs.antismash.secondarymetabolites.org/glossary/" TargetMode="External"/><Relationship Id="rId270" Type="http://schemas.openxmlformats.org/officeDocument/2006/relationships/hyperlink" Target="https://docs.antismash.secondarymetabolites.org/glossary/" TargetMode="External"/><Relationship Id="rId326" Type="http://schemas.openxmlformats.org/officeDocument/2006/relationships/hyperlink" Target="https://mibig.secondarymetabolites.org/go/BGC0000342/1" TargetMode="External"/><Relationship Id="rId533" Type="http://schemas.openxmlformats.org/officeDocument/2006/relationships/hyperlink" Target="https://docs.antismash.secondarymetabolites.org/glossary/" TargetMode="External"/><Relationship Id="rId65" Type="http://schemas.openxmlformats.org/officeDocument/2006/relationships/hyperlink" Target="https://mibig.secondarymetabolites.org/go/BGC0001563/1" TargetMode="External"/><Relationship Id="rId130" Type="http://schemas.openxmlformats.org/officeDocument/2006/relationships/hyperlink" Target="https://docs.antismash.secondarymetabolites.org/glossary/" TargetMode="External"/><Relationship Id="rId368" Type="http://schemas.openxmlformats.org/officeDocument/2006/relationships/hyperlink" Target="https://docs.antismash.secondarymetabolites.org/glossary/" TargetMode="External"/><Relationship Id="rId172" Type="http://schemas.openxmlformats.org/officeDocument/2006/relationships/hyperlink" Target="Biotrigo9-1_pilon/index.html" TargetMode="External"/><Relationship Id="rId228" Type="http://schemas.openxmlformats.org/officeDocument/2006/relationships/hyperlink" Target="L13-192_pilon/index.html" TargetMode="External"/><Relationship Id="rId435" Type="http://schemas.openxmlformats.org/officeDocument/2006/relationships/hyperlink" Target="https://docs.antismash.secondarymetabolites.org/glossary/" TargetMode="External"/><Relationship Id="rId477" Type="http://schemas.openxmlformats.org/officeDocument/2006/relationships/hyperlink" Target="https://mibig.secondarymetabolites.org/go/BGC0001399/1" TargetMode="External"/><Relationship Id="rId281" Type="http://schemas.openxmlformats.org/officeDocument/2006/relationships/hyperlink" Target="L13-192_pilon/index.html" TargetMode="External"/><Relationship Id="rId337" Type="http://schemas.openxmlformats.org/officeDocument/2006/relationships/hyperlink" Target="https://docs.antismash.secondarymetabolites.org/glossary/" TargetMode="External"/><Relationship Id="rId502" Type="http://schemas.openxmlformats.org/officeDocument/2006/relationships/hyperlink" Target="https://fungismash.secondarymetabolites.org/upload/fungi-0a223a42-5813-4f3d-878c-000e569260bb/index.html" TargetMode="External"/><Relationship Id="rId34" Type="http://schemas.openxmlformats.org/officeDocument/2006/relationships/hyperlink" Target="86-124-asm_pilon/index.html" TargetMode="External"/><Relationship Id="rId76" Type="http://schemas.openxmlformats.org/officeDocument/2006/relationships/hyperlink" Target="86-124-asm_pilon/index.html" TargetMode="External"/><Relationship Id="rId141" Type="http://schemas.openxmlformats.org/officeDocument/2006/relationships/hyperlink" Target="Biotrigo9-1_pilon/index.html" TargetMode="External"/><Relationship Id="rId379" Type="http://schemas.openxmlformats.org/officeDocument/2006/relationships/hyperlink" Target="https://docs.antismash.secondarymetabolites.org/glossary/" TargetMode="External"/><Relationship Id="rId7" Type="http://schemas.openxmlformats.org/officeDocument/2006/relationships/hyperlink" Target="86-124-asm_pilon/index.html" TargetMode="External"/><Relationship Id="rId183" Type="http://schemas.openxmlformats.org/officeDocument/2006/relationships/hyperlink" Target="Biotrigo9-1_pilon/index.html" TargetMode="External"/><Relationship Id="rId239" Type="http://schemas.openxmlformats.org/officeDocument/2006/relationships/hyperlink" Target="L13-192_pilon/index.html" TargetMode="External"/><Relationship Id="rId390" Type="http://schemas.openxmlformats.org/officeDocument/2006/relationships/hyperlink" Target="https://fungismash.secondarymetabolites.org/upload/fungi-7e84955a-6b70-4d8a-8005-daaa2ea758b9/index.html" TargetMode="External"/><Relationship Id="rId404" Type="http://schemas.openxmlformats.org/officeDocument/2006/relationships/hyperlink" Target="https://docs.antismash.secondarymetabolites.org/glossary/" TargetMode="External"/><Relationship Id="rId446" Type="http://schemas.openxmlformats.org/officeDocument/2006/relationships/hyperlink" Target="https://fungismash.secondarymetabolites.org/upload/fungi-7e84955a-6b70-4d8a-8005-daaa2ea758b9/index.html" TargetMode="External"/><Relationship Id="rId250" Type="http://schemas.openxmlformats.org/officeDocument/2006/relationships/hyperlink" Target="https://docs.antismash.secondarymetabolites.org/glossary/" TargetMode="External"/><Relationship Id="rId292" Type="http://schemas.openxmlformats.org/officeDocument/2006/relationships/hyperlink" Target="L13-192_pilon/index.html" TargetMode="External"/><Relationship Id="rId306" Type="http://schemas.openxmlformats.org/officeDocument/2006/relationships/hyperlink" Target="https://docs.antismash.secondarymetabolites.org/glossary/" TargetMode="External"/><Relationship Id="rId488" Type="http://schemas.openxmlformats.org/officeDocument/2006/relationships/hyperlink" Target="https://mibig.secondarymetabolites.org/go/BGC0000342/1" TargetMode="External"/><Relationship Id="rId45" Type="http://schemas.openxmlformats.org/officeDocument/2006/relationships/hyperlink" Target="86-124-asm_pilon/index.html" TargetMode="External"/><Relationship Id="rId87" Type="http://schemas.openxmlformats.org/officeDocument/2006/relationships/hyperlink" Target="86-124-asm_pilon/index.html" TargetMode="External"/><Relationship Id="rId110" Type="http://schemas.openxmlformats.org/officeDocument/2006/relationships/hyperlink" Target="Biotrigo9-1_pilon/index.html" TargetMode="External"/><Relationship Id="rId348" Type="http://schemas.openxmlformats.org/officeDocument/2006/relationships/hyperlink" Target="https://fungismash.secondarymetabolites.org/upload/fungi-5d9170a1-83c5-45e3-9a82-b849114c5f9f/index.html" TargetMode="External"/><Relationship Id="rId513" Type="http://schemas.openxmlformats.org/officeDocument/2006/relationships/hyperlink" Target="https://fungismash.secondarymetabolites.org/upload/fungi-0a223a42-5813-4f3d-878c-000e569260bb/index.html" TargetMode="External"/><Relationship Id="rId152" Type="http://schemas.openxmlformats.org/officeDocument/2006/relationships/hyperlink" Target="https://docs.antismash.secondarymetabolites.org/glossary/" TargetMode="External"/><Relationship Id="rId194" Type="http://schemas.openxmlformats.org/officeDocument/2006/relationships/hyperlink" Target="https://mibig.secondarymetabolites.org/go/BGC0001899/1" TargetMode="External"/><Relationship Id="rId208" Type="http://schemas.openxmlformats.org/officeDocument/2006/relationships/hyperlink" Target="https://docs.antismash.secondarymetabolites.org/glossary/" TargetMode="External"/><Relationship Id="rId415" Type="http://schemas.openxmlformats.org/officeDocument/2006/relationships/hyperlink" Target="https://docs.antismash.secondarymetabolites.org/glossary/" TargetMode="External"/><Relationship Id="rId457" Type="http://schemas.openxmlformats.org/officeDocument/2006/relationships/hyperlink" Target="https://fungismash.secondarymetabolites.org/upload/fungi-7e84955a-6b70-4d8a-8005-daaa2ea758b9/index.html" TargetMode="External"/><Relationship Id="rId261" Type="http://schemas.openxmlformats.org/officeDocument/2006/relationships/hyperlink" Target="L13-192_pilon/index.html" TargetMode="External"/><Relationship Id="rId499" Type="http://schemas.openxmlformats.org/officeDocument/2006/relationships/hyperlink" Target="https://fungismash.secondarymetabolites.org/upload/fungi-0a223a42-5813-4f3d-878c-000e569260bb/index.html" TargetMode="External"/><Relationship Id="rId14" Type="http://schemas.openxmlformats.org/officeDocument/2006/relationships/hyperlink" Target="86-124-asm_pilon/index.html" TargetMode="External"/><Relationship Id="rId56" Type="http://schemas.openxmlformats.org/officeDocument/2006/relationships/hyperlink" Target="86-124-asm_pilon/index.html" TargetMode="External"/><Relationship Id="rId317" Type="http://schemas.openxmlformats.org/officeDocument/2006/relationships/hyperlink" Target="https://docs.antismash.secondarymetabolites.org/glossary/" TargetMode="External"/><Relationship Id="rId359" Type="http://schemas.openxmlformats.org/officeDocument/2006/relationships/hyperlink" Target="https://fungismash.secondarymetabolites.org/upload/fungi-5d9170a1-83c5-45e3-9a82-b849114c5f9f/index.html" TargetMode="External"/><Relationship Id="rId524" Type="http://schemas.openxmlformats.org/officeDocument/2006/relationships/hyperlink" Target="https://fungismash.secondarymetabolites.org/upload/fungi-0a223a42-5813-4f3d-878c-000e569260bb/index.html" TargetMode="External"/><Relationship Id="rId98" Type="http://schemas.openxmlformats.org/officeDocument/2006/relationships/hyperlink" Target="86-124-asm_pilon/index.html" TargetMode="External"/><Relationship Id="rId121" Type="http://schemas.openxmlformats.org/officeDocument/2006/relationships/hyperlink" Target="Biotrigo9-1_pilon/index.html" TargetMode="External"/><Relationship Id="rId163" Type="http://schemas.openxmlformats.org/officeDocument/2006/relationships/hyperlink" Target="https://mibig.secondarymetabolites.org/go/BGC0001563/1" TargetMode="External"/><Relationship Id="rId219" Type="http://schemas.openxmlformats.org/officeDocument/2006/relationships/hyperlink" Target="https://docs.antismash.secondarymetabolites.org/glossary/" TargetMode="External"/><Relationship Id="rId370" Type="http://schemas.openxmlformats.org/officeDocument/2006/relationships/hyperlink" Target="https://fungismash.secondarymetabolites.org/upload/fungi-5d9170a1-83c5-45e3-9a82-b849114c5f9f/index.html" TargetMode="External"/><Relationship Id="rId426" Type="http://schemas.openxmlformats.org/officeDocument/2006/relationships/hyperlink" Target="https://fungismash.secondarymetabolites.org/upload/fungi-7e84955a-6b70-4d8a-8005-daaa2ea758b9/index.html" TargetMode="External"/><Relationship Id="rId230" Type="http://schemas.openxmlformats.org/officeDocument/2006/relationships/hyperlink" Target="https://mibig.secondarymetabolites.org/go/BGC0001886/1" TargetMode="External"/><Relationship Id="rId468" Type="http://schemas.openxmlformats.org/officeDocument/2006/relationships/hyperlink" Target="https://mibig.secondarymetabolites.org/go/BGC0001249/1" TargetMode="External"/><Relationship Id="rId25" Type="http://schemas.openxmlformats.org/officeDocument/2006/relationships/hyperlink" Target="https://mibig.secondarymetabolites.org/go/BGC0001264/1" TargetMode="External"/><Relationship Id="rId67" Type="http://schemas.openxmlformats.org/officeDocument/2006/relationships/hyperlink" Target="https://docs.antismash.secondarymetabolites.org/glossary/" TargetMode="External"/><Relationship Id="rId272" Type="http://schemas.openxmlformats.org/officeDocument/2006/relationships/hyperlink" Target="https://docs.antismash.secondarymetabolites.org/glossary/" TargetMode="External"/><Relationship Id="rId328" Type="http://schemas.openxmlformats.org/officeDocument/2006/relationships/hyperlink" Target="https://fungismash.secondarymetabolites.org/upload/fungi-5d9170a1-83c5-45e3-9a82-b849114c5f9f/index.html" TargetMode="External"/><Relationship Id="rId535" Type="http://schemas.openxmlformats.org/officeDocument/2006/relationships/hyperlink" Target="https://fungismash.secondarymetabolites.org/upload/fungi-0a223a42-5813-4f3d-878c-000e569260bb/index.html" TargetMode="External"/><Relationship Id="rId132" Type="http://schemas.openxmlformats.org/officeDocument/2006/relationships/hyperlink" Target="Biotrigo9-1_pilon/index.html" TargetMode="External"/><Relationship Id="rId174" Type="http://schemas.openxmlformats.org/officeDocument/2006/relationships/hyperlink" Target="Biotrigo9-1_pilon/index.html" TargetMode="External"/><Relationship Id="rId381" Type="http://schemas.openxmlformats.org/officeDocument/2006/relationships/hyperlink" Target="https://docs.antismash.secondarymetabolites.org/glossary/" TargetMode="External"/><Relationship Id="rId241" Type="http://schemas.openxmlformats.org/officeDocument/2006/relationships/hyperlink" Target="L13-192_pilon/index.html" TargetMode="External"/><Relationship Id="rId437" Type="http://schemas.openxmlformats.org/officeDocument/2006/relationships/hyperlink" Target="https://docs.antismash.secondarymetabolites.org/glossary/" TargetMode="External"/><Relationship Id="rId479" Type="http://schemas.openxmlformats.org/officeDocument/2006/relationships/hyperlink" Target="https://docs.antismash.secondarymetabolites.org/glossary/" TargetMode="External"/><Relationship Id="rId36" Type="http://schemas.openxmlformats.org/officeDocument/2006/relationships/hyperlink" Target="86-124-asm_pilon/index.html" TargetMode="External"/><Relationship Id="rId283" Type="http://schemas.openxmlformats.org/officeDocument/2006/relationships/hyperlink" Target="https://docs.antismash.secondarymetabolites.org/glossary/" TargetMode="External"/><Relationship Id="rId339" Type="http://schemas.openxmlformats.org/officeDocument/2006/relationships/hyperlink" Target="https://fungismash.secondarymetabolites.org/upload/fungi-5d9170a1-83c5-45e3-9a82-b849114c5f9f/index.html" TargetMode="External"/><Relationship Id="rId490" Type="http://schemas.openxmlformats.org/officeDocument/2006/relationships/hyperlink" Target="https://docs.antismash.secondarymetabolites.org/glossary/" TargetMode="External"/><Relationship Id="rId504" Type="http://schemas.openxmlformats.org/officeDocument/2006/relationships/hyperlink" Target="https://mibig.secondarymetabolites.org/go/BGC0001899/1" TargetMode="External"/><Relationship Id="rId78" Type="http://schemas.openxmlformats.org/officeDocument/2006/relationships/hyperlink" Target="86-124-asm_pilon/index.html" TargetMode="External"/><Relationship Id="rId101" Type="http://schemas.openxmlformats.org/officeDocument/2006/relationships/hyperlink" Target="https://docs.antismash.secondarymetabolites.org/glossary/" TargetMode="External"/><Relationship Id="rId143" Type="http://schemas.openxmlformats.org/officeDocument/2006/relationships/hyperlink" Target="Biotrigo9-1_pilon/index.html" TargetMode="External"/><Relationship Id="rId185" Type="http://schemas.openxmlformats.org/officeDocument/2006/relationships/hyperlink" Target="Biotrigo9-1_pilon/index.html" TargetMode="External"/><Relationship Id="rId350" Type="http://schemas.openxmlformats.org/officeDocument/2006/relationships/hyperlink" Target="https://mibig.secondarymetabolites.org/go/BGC0001358/1" TargetMode="External"/><Relationship Id="rId406" Type="http://schemas.openxmlformats.org/officeDocument/2006/relationships/hyperlink" Target="https://fungismash.secondarymetabolites.org/upload/fungi-7e84955a-6b70-4d8a-8005-daaa2ea758b9/index.html" TargetMode="External"/><Relationship Id="rId9" Type="http://schemas.openxmlformats.org/officeDocument/2006/relationships/hyperlink" Target="86-124-asm_pilon/index.html" TargetMode="External"/><Relationship Id="rId210" Type="http://schemas.openxmlformats.org/officeDocument/2006/relationships/hyperlink" Target="https://mibig.secondarymetabolites.org/go/BGC0000063/1" TargetMode="External"/><Relationship Id="rId392" Type="http://schemas.openxmlformats.org/officeDocument/2006/relationships/hyperlink" Target="https://mibig.secondarymetabolites.org/go/BGC0001249/1" TargetMode="External"/><Relationship Id="rId448" Type="http://schemas.openxmlformats.org/officeDocument/2006/relationships/hyperlink" Target="https://fungismash.secondarymetabolites.org/upload/fungi-7e84955a-6b70-4d8a-8005-daaa2ea758b9/index.html" TargetMode="External"/><Relationship Id="rId252" Type="http://schemas.openxmlformats.org/officeDocument/2006/relationships/hyperlink" Target="L13-192_pilon/index.html" TargetMode="External"/><Relationship Id="rId294" Type="http://schemas.openxmlformats.org/officeDocument/2006/relationships/hyperlink" Target="https://mibig.secondarymetabolites.org/go/BGC0000304/1" TargetMode="External"/><Relationship Id="rId308" Type="http://schemas.openxmlformats.org/officeDocument/2006/relationships/hyperlink" Target="https://fungismash.secondarymetabolites.org/upload/fungi-5d9170a1-83c5-45e3-9a82-b849114c5f9f/index.html" TargetMode="External"/><Relationship Id="rId515" Type="http://schemas.openxmlformats.org/officeDocument/2006/relationships/hyperlink" Target="https://mibig.secondarymetabolites.org/go/BGC0000304/1" TargetMode="External"/><Relationship Id="rId47" Type="http://schemas.openxmlformats.org/officeDocument/2006/relationships/hyperlink" Target="https://docs.antismash.secondarymetabolites.org/glossary/" TargetMode="External"/><Relationship Id="rId89" Type="http://schemas.openxmlformats.org/officeDocument/2006/relationships/hyperlink" Target="https://mibig.secondarymetabolites.org/go/BGC0001249/1" TargetMode="External"/><Relationship Id="rId112" Type="http://schemas.openxmlformats.org/officeDocument/2006/relationships/hyperlink" Target="Biotrigo9-1_pilon/index.html" TargetMode="External"/><Relationship Id="rId154" Type="http://schemas.openxmlformats.org/officeDocument/2006/relationships/hyperlink" Target="https://docs.antismash.secondarymetabolites.org/glossary/" TargetMode="External"/><Relationship Id="rId361" Type="http://schemas.openxmlformats.org/officeDocument/2006/relationships/hyperlink" Target="https://fungismash.secondarymetabolites.org/upload/fungi-5d9170a1-83c5-45e3-9a82-b849114c5f9f/index.html" TargetMode="External"/><Relationship Id="rId196" Type="http://schemas.openxmlformats.org/officeDocument/2006/relationships/hyperlink" Target="https://docs.antismash.secondarymetabolites.org/glossary/" TargetMode="External"/><Relationship Id="rId417" Type="http://schemas.openxmlformats.org/officeDocument/2006/relationships/hyperlink" Target="https://docs.antismash.secondarymetabolites.org/glossary/" TargetMode="External"/><Relationship Id="rId459" Type="http://schemas.openxmlformats.org/officeDocument/2006/relationships/hyperlink" Target="https://docs.antismash.secondarymetabolites.org/glossary/" TargetMode="External"/><Relationship Id="rId16" Type="http://schemas.openxmlformats.org/officeDocument/2006/relationships/hyperlink" Target="86-124-asm_pilon/index.html" TargetMode="External"/><Relationship Id="rId221" Type="http://schemas.openxmlformats.org/officeDocument/2006/relationships/hyperlink" Target="https://docs.antismash.secondarymetabolites.org/glossary/" TargetMode="External"/><Relationship Id="rId263" Type="http://schemas.openxmlformats.org/officeDocument/2006/relationships/hyperlink" Target="https://mibig.secondarymetabolites.org/go/BGC0001899/1" TargetMode="External"/><Relationship Id="rId319" Type="http://schemas.openxmlformats.org/officeDocument/2006/relationships/hyperlink" Target="https://fungismash.secondarymetabolites.org/upload/fungi-5d9170a1-83c5-45e3-9a82-b849114c5f9f/index.html" TargetMode="External"/><Relationship Id="rId470" Type="http://schemas.openxmlformats.org/officeDocument/2006/relationships/hyperlink" Target="https://docs.antismash.secondarymetabolites.org/glossary/" TargetMode="External"/><Relationship Id="rId526" Type="http://schemas.openxmlformats.org/officeDocument/2006/relationships/hyperlink" Target="https://fungismash.secondarymetabolites.org/upload/fungi-0a223a42-5813-4f3d-878c-000e569260bb/index.html" TargetMode="External"/><Relationship Id="rId58" Type="http://schemas.openxmlformats.org/officeDocument/2006/relationships/hyperlink" Target="https://mibig.secondarymetabolites.org/go/BGC0001839/1" TargetMode="External"/><Relationship Id="rId123" Type="http://schemas.openxmlformats.org/officeDocument/2006/relationships/hyperlink" Target="Biotrigo9-1_pilon/index.html" TargetMode="External"/><Relationship Id="rId330" Type="http://schemas.openxmlformats.org/officeDocument/2006/relationships/hyperlink" Target="https://mibig.secondarymetabolites.org/go/BGC0000045/1" TargetMode="External"/><Relationship Id="rId165" Type="http://schemas.openxmlformats.org/officeDocument/2006/relationships/hyperlink" Target="https://docs.antismash.secondarymetabolites.org/glossary/" TargetMode="External"/><Relationship Id="rId372" Type="http://schemas.openxmlformats.org/officeDocument/2006/relationships/hyperlink" Target="https://fungismash.secondarymetabolites.org/upload/fungi-5d9170a1-83c5-45e3-9a82-b849114c5f9f/index.html" TargetMode="External"/><Relationship Id="rId428" Type="http://schemas.openxmlformats.org/officeDocument/2006/relationships/hyperlink" Target="https://fungismash.secondarymetabolites.org/upload/fungi-7e84955a-6b70-4d8a-8005-daaa2ea758b9/index.html" TargetMode="External"/><Relationship Id="rId232" Type="http://schemas.openxmlformats.org/officeDocument/2006/relationships/hyperlink" Target="https://docs.antismash.secondarymetabolites.org/glossary/" TargetMode="External"/><Relationship Id="rId274" Type="http://schemas.openxmlformats.org/officeDocument/2006/relationships/hyperlink" Target="https://docs.antismash.secondarymetabolites.org/glossary/" TargetMode="External"/><Relationship Id="rId481" Type="http://schemas.openxmlformats.org/officeDocument/2006/relationships/hyperlink" Target="https://fungismash.secondarymetabolites.org/upload/fungi-0a223a42-5813-4f3d-878c-000e569260bb/index.html" TargetMode="External"/><Relationship Id="rId27" Type="http://schemas.openxmlformats.org/officeDocument/2006/relationships/hyperlink" Target="https://docs.antismash.secondarymetabolites.org/glossary/" TargetMode="External"/><Relationship Id="rId69" Type="http://schemas.openxmlformats.org/officeDocument/2006/relationships/hyperlink" Target="86-124-asm_pilon/index.html" TargetMode="External"/><Relationship Id="rId134" Type="http://schemas.openxmlformats.org/officeDocument/2006/relationships/hyperlink" Target="Biotrigo9-1_pilon/index.html" TargetMode="External"/><Relationship Id="rId537" Type="http://schemas.openxmlformats.org/officeDocument/2006/relationships/hyperlink" Target="https://fungismash.secondarymetabolites.org/upload/fungi-0a223a42-5813-4f3d-878c-000e569260bb/index.html" TargetMode="External"/><Relationship Id="rId80" Type="http://schemas.openxmlformats.org/officeDocument/2006/relationships/hyperlink" Target="86-124-asm_pilon/index.html" TargetMode="External"/><Relationship Id="rId176" Type="http://schemas.openxmlformats.org/officeDocument/2006/relationships/hyperlink" Target="https://mibig.secondarymetabolites.org/go/BGC0001839/1" TargetMode="External"/><Relationship Id="rId341" Type="http://schemas.openxmlformats.org/officeDocument/2006/relationships/hyperlink" Target="https://mibig.secondarymetabolites.org/go/BGC0000304/1" TargetMode="External"/><Relationship Id="rId383" Type="http://schemas.openxmlformats.org/officeDocument/2006/relationships/hyperlink" Target="https://docs.antismash.secondarymetabolites.org/glossary/" TargetMode="External"/><Relationship Id="rId439" Type="http://schemas.openxmlformats.org/officeDocument/2006/relationships/hyperlink" Target="https://mibig.secondarymetabolites.org/go/BGC0001358/1" TargetMode="External"/><Relationship Id="rId201" Type="http://schemas.openxmlformats.org/officeDocument/2006/relationships/hyperlink" Target="https://mibig.secondarymetabolites.org/go/BGC0001358/1" TargetMode="External"/><Relationship Id="rId243" Type="http://schemas.openxmlformats.org/officeDocument/2006/relationships/hyperlink" Target="https://mibig.secondarymetabolites.org/go/BGC0000045/1" TargetMode="External"/><Relationship Id="rId285" Type="http://schemas.openxmlformats.org/officeDocument/2006/relationships/hyperlink" Target="L13-192_pilon/index.html" TargetMode="External"/><Relationship Id="rId450" Type="http://schemas.openxmlformats.org/officeDocument/2006/relationships/hyperlink" Target="https://mibig.secondarymetabolites.org/go/BGC0001839/1" TargetMode="External"/><Relationship Id="rId506" Type="http://schemas.openxmlformats.org/officeDocument/2006/relationships/hyperlink" Target="https://docs.antismash.secondarymetabolites.org/glossary/" TargetMode="External"/><Relationship Id="rId38" Type="http://schemas.openxmlformats.org/officeDocument/2006/relationships/hyperlink" Target="86-124-asm_pilon/index.html" TargetMode="External"/><Relationship Id="rId103" Type="http://schemas.openxmlformats.org/officeDocument/2006/relationships/hyperlink" Target="https://docs.antismash.secondarymetabolites.org/glossary/" TargetMode="External"/><Relationship Id="rId310" Type="http://schemas.openxmlformats.org/officeDocument/2006/relationships/hyperlink" Target="https://fungismash.secondarymetabolites.org/upload/fungi-5d9170a1-83c5-45e3-9a82-b849114c5f9f/index.html" TargetMode="External"/><Relationship Id="rId492" Type="http://schemas.openxmlformats.org/officeDocument/2006/relationships/hyperlink" Target="https://docs.antismash.secondarymetabolites.org/glossary/" TargetMode="External"/><Relationship Id="rId91" Type="http://schemas.openxmlformats.org/officeDocument/2006/relationships/hyperlink" Target="https://docs.antismash.secondarymetabolites.org/glossary/" TargetMode="External"/><Relationship Id="rId145" Type="http://schemas.openxmlformats.org/officeDocument/2006/relationships/hyperlink" Target="Biotrigo9-1_pilon/index.html" TargetMode="External"/><Relationship Id="rId187" Type="http://schemas.openxmlformats.org/officeDocument/2006/relationships/hyperlink" Target="Biotrigo9-1_pilon/index.html" TargetMode="External"/><Relationship Id="rId352" Type="http://schemas.openxmlformats.org/officeDocument/2006/relationships/hyperlink" Target="https://docs.antismash.secondarymetabolites.org/glossary/" TargetMode="External"/><Relationship Id="rId394" Type="http://schemas.openxmlformats.org/officeDocument/2006/relationships/hyperlink" Target="https://docs.antismash.secondarymetabolites.org/glossary/" TargetMode="External"/><Relationship Id="rId408" Type="http://schemas.openxmlformats.org/officeDocument/2006/relationships/hyperlink" Target="https://fungismash.secondarymetabolites.org/upload/fungi-7e84955a-6b70-4d8a-8005-daaa2ea758b9/index.html" TargetMode="External"/><Relationship Id="rId212" Type="http://schemas.openxmlformats.org/officeDocument/2006/relationships/hyperlink" Target="https://docs.antismash.secondarymetabolites.org/glossary/" TargetMode="External"/><Relationship Id="rId254" Type="http://schemas.openxmlformats.org/officeDocument/2006/relationships/hyperlink" Target="L13-192_pilon/index.html" TargetMode="External"/><Relationship Id="rId49" Type="http://schemas.openxmlformats.org/officeDocument/2006/relationships/hyperlink" Target="https://docs.antismash.secondarymetabolites.org/glossary/" TargetMode="External"/><Relationship Id="rId114" Type="http://schemas.openxmlformats.org/officeDocument/2006/relationships/hyperlink" Target="Biotrigo9-1_pilon/index.html" TargetMode="External"/><Relationship Id="rId296" Type="http://schemas.openxmlformats.org/officeDocument/2006/relationships/hyperlink" Target="https://docs.antismash.secondarymetabolites.org/glossary/" TargetMode="External"/><Relationship Id="rId461" Type="http://schemas.openxmlformats.org/officeDocument/2006/relationships/hyperlink" Target="https://docs.antismash.secondarymetabolites.org/glossary/" TargetMode="External"/><Relationship Id="rId517" Type="http://schemas.openxmlformats.org/officeDocument/2006/relationships/hyperlink" Target="https://docs.antismash.secondarymetabolites.org/glossary/" TargetMode="External"/><Relationship Id="rId60" Type="http://schemas.openxmlformats.org/officeDocument/2006/relationships/hyperlink" Target="https://docs.antismash.secondarymetabolites.org/glossary/" TargetMode="External"/><Relationship Id="rId156" Type="http://schemas.openxmlformats.org/officeDocument/2006/relationships/hyperlink" Target="Biotrigo9-1_pilon/index.html" TargetMode="External"/><Relationship Id="rId198" Type="http://schemas.openxmlformats.org/officeDocument/2006/relationships/hyperlink" Target="https://docs.antismash.secondarymetabolites.org/glossary/" TargetMode="External"/><Relationship Id="rId321" Type="http://schemas.openxmlformats.org/officeDocument/2006/relationships/hyperlink" Target="https://fungismash.secondarymetabolites.org/upload/fungi-5d9170a1-83c5-45e3-9a82-b849114c5f9f/index.html" TargetMode="External"/><Relationship Id="rId363" Type="http://schemas.openxmlformats.org/officeDocument/2006/relationships/hyperlink" Target="https://fungismash.secondarymetabolites.org/upload/fungi-5d9170a1-83c5-45e3-9a82-b849114c5f9f/index.html" TargetMode="External"/><Relationship Id="rId419" Type="http://schemas.openxmlformats.org/officeDocument/2006/relationships/hyperlink" Target="https://docs.antismash.secondarymetabolites.org/glossary/" TargetMode="External"/><Relationship Id="rId223" Type="http://schemas.openxmlformats.org/officeDocument/2006/relationships/hyperlink" Target="https://docs.antismash.secondarymetabolites.org/glossary/" TargetMode="External"/><Relationship Id="rId430" Type="http://schemas.openxmlformats.org/officeDocument/2006/relationships/hyperlink" Target="https://mibig.secondarymetabolites.org/go/BGC0000012/1" TargetMode="External"/><Relationship Id="rId18" Type="http://schemas.openxmlformats.org/officeDocument/2006/relationships/hyperlink" Target="86-124-asm_pilon/index.html" TargetMode="External"/><Relationship Id="rId265" Type="http://schemas.openxmlformats.org/officeDocument/2006/relationships/hyperlink" Target="https://docs.antismash.secondarymetabolites.org/glossary/" TargetMode="External"/><Relationship Id="rId472" Type="http://schemas.openxmlformats.org/officeDocument/2006/relationships/hyperlink" Target="https://fungismash.secondarymetabolites.org/upload/fungi-0a223a42-5813-4f3d-878c-000e569260bb/index.html" TargetMode="External"/><Relationship Id="rId528" Type="http://schemas.openxmlformats.org/officeDocument/2006/relationships/hyperlink" Target="https://fungismash.secondarymetabolites.org/upload/fungi-0a223a42-5813-4f3d-878c-000e569260bb/index.html" TargetMode="External"/><Relationship Id="rId125" Type="http://schemas.openxmlformats.org/officeDocument/2006/relationships/hyperlink" Target="https://docs.antismash.secondarymetabolites.org/glossary/" TargetMode="External"/><Relationship Id="rId167" Type="http://schemas.openxmlformats.org/officeDocument/2006/relationships/hyperlink" Target="Biotrigo9-1_pilon/index.html" TargetMode="External"/><Relationship Id="rId332" Type="http://schemas.openxmlformats.org/officeDocument/2006/relationships/hyperlink" Target="https://mibig.secondarymetabolites.org/go/BGC0001563/1" TargetMode="External"/><Relationship Id="rId374" Type="http://schemas.openxmlformats.org/officeDocument/2006/relationships/hyperlink" Target="https://fungismash.secondarymetabolites.org/upload/fungi-5d9170a1-83c5-45e3-9a82-b849114c5f9f/index.html" TargetMode="External"/><Relationship Id="rId71" Type="http://schemas.openxmlformats.org/officeDocument/2006/relationships/hyperlink" Target="https://mibig.secondarymetabolites.org/go/BGC0000304/1" TargetMode="External"/><Relationship Id="rId234" Type="http://schemas.openxmlformats.org/officeDocument/2006/relationships/hyperlink" Target="https://docs.antismash.secondarymetabolites.org/glossary/" TargetMode="External"/><Relationship Id="rId2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docs.antismash.secondarymetabolites.org/glossary/" TargetMode="External"/><Relationship Id="rId276" Type="http://schemas.openxmlformats.org/officeDocument/2006/relationships/hyperlink" Target="https://docs.antismash.secondarymetabolites.org/glossary/" TargetMode="External"/><Relationship Id="rId441" Type="http://schemas.openxmlformats.org/officeDocument/2006/relationships/hyperlink" Target="https://docs.antismash.secondarymetabolites.org/glossary/" TargetMode="External"/><Relationship Id="rId483" Type="http://schemas.openxmlformats.org/officeDocument/2006/relationships/hyperlink" Target="https://fungismash.secondarymetabolites.org/upload/fungi-0a223a42-5813-4f3d-878c-000e569260bb/index.html" TargetMode="External"/><Relationship Id="rId539" Type="http://schemas.openxmlformats.org/officeDocument/2006/relationships/hyperlink" Target="https://fungismash.secondarymetabolites.org/upload/fungi-0a223a42-5813-4f3d-878c-000e569260bb/index.html" TargetMode="External"/><Relationship Id="rId40" Type="http://schemas.openxmlformats.org/officeDocument/2006/relationships/hyperlink" Target="86-124-asm_pilon/index.html" TargetMode="External"/><Relationship Id="rId136" Type="http://schemas.openxmlformats.org/officeDocument/2006/relationships/hyperlink" Target="https://mibig.secondarymetabolites.org/go/BGC0000307/1" TargetMode="External"/><Relationship Id="rId178" Type="http://schemas.openxmlformats.org/officeDocument/2006/relationships/hyperlink" Target="https://docs.antismash.secondarymetabolites.org/glossary/" TargetMode="External"/><Relationship Id="rId301" Type="http://schemas.openxmlformats.org/officeDocument/2006/relationships/hyperlink" Target="https://fungismash.secondarymetabolites.org/upload/fungi-5d9170a1-83c5-45e3-9a82-b849114c5f9f/index.html" TargetMode="External"/><Relationship Id="rId343" Type="http://schemas.openxmlformats.org/officeDocument/2006/relationships/hyperlink" Target="https://docs.antismash.secondarymetabolites.org/glossary/" TargetMode="External"/><Relationship Id="rId82" Type="http://schemas.openxmlformats.org/officeDocument/2006/relationships/hyperlink" Target="https://mibig.secondarymetabolites.org/go/BGC0000307/1" TargetMode="External"/><Relationship Id="rId203" Type="http://schemas.openxmlformats.org/officeDocument/2006/relationships/hyperlink" Target="Biotrigo9-1_pilon/index.html" TargetMode="External"/><Relationship Id="rId385" Type="http://schemas.openxmlformats.org/officeDocument/2006/relationships/hyperlink" Target="https://docs.antismash.secondarymetabolites.org/glossary/" TargetMode="External"/><Relationship Id="rId245" Type="http://schemas.openxmlformats.org/officeDocument/2006/relationships/hyperlink" Target="https://mibig.secondarymetabolites.org/go/BGC0001563/1" TargetMode="External"/><Relationship Id="rId287" Type="http://schemas.openxmlformats.org/officeDocument/2006/relationships/hyperlink" Target="L13-192_pilon/index.html" TargetMode="External"/><Relationship Id="rId410" Type="http://schemas.openxmlformats.org/officeDocument/2006/relationships/hyperlink" Target="https://fungismash.secondarymetabolites.org/upload/fungi-7e84955a-6b70-4d8a-8005-daaa2ea758b9/index.html" TargetMode="External"/><Relationship Id="rId452" Type="http://schemas.openxmlformats.org/officeDocument/2006/relationships/hyperlink" Target="https://docs.antismash.secondarymetabolites.org/glossary/" TargetMode="External"/><Relationship Id="rId494" Type="http://schemas.openxmlformats.org/officeDocument/2006/relationships/hyperlink" Target="https://fungismash.secondarymetabolites.org/upload/fungi-0a223a42-5813-4f3d-878c-000e569260bb/index.html" TargetMode="External"/><Relationship Id="rId508" Type="http://schemas.openxmlformats.org/officeDocument/2006/relationships/hyperlink" Target="https://docs.antismash.secondarymetabolites.org/glossary/" TargetMode="External"/><Relationship Id="rId105" Type="http://schemas.openxmlformats.org/officeDocument/2006/relationships/hyperlink" Target="https://docs.antismash.secondarymetabolites.org/glossary/" TargetMode="External"/><Relationship Id="rId147" Type="http://schemas.openxmlformats.org/officeDocument/2006/relationships/hyperlink" Target="Biotrigo9-1_pilon/index.html" TargetMode="External"/><Relationship Id="rId312" Type="http://schemas.openxmlformats.org/officeDocument/2006/relationships/hyperlink" Target="https://docs.antismash.secondarymetabolites.org/glossary/" TargetMode="External"/><Relationship Id="rId354" Type="http://schemas.openxmlformats.org/officeDocument/2006/relationships/hyperlink" Target="https://fungismash.secondarymetabolites.org/upload/fungi-5d9170a1-83c5-45e3-9a82-b849114c5f9f/index.html" TargetMode="External"/><Relationship Id="rId51" Type="http://schemas.openxmlformats.org/officeDocument/2006/relationships/hyperlink" Target="https://docs.antismash.secondarymetabolites.org/glossary/" TargetMode="External"/><Relationship Id="rId93" Type="http://schemas.openxmlformats.org/officeDocument/2006/relationships/hyperlink" Target="https://docs.antismash.secondarymetabolites.org/glossary/" TargetMode="External"/><Relationship Id="rId189" Type="http://schemas.openxmlformats.org/officeDocument/2006/relationships/hyperlink" Target="Biotrigo9-1_pilon/index.html" TargetMode="External"/><Relationship Id="rId396" Type="http://schemas.openxmlformats.org/officeDocument/2006/relationships/hyperlink" Target="https://docs.antismash.secondarymetabolites.org/glossary/" TargetMode="External"/><Relationship Id="rId214" Type="http://schemas.openxmlformats.org/officeDocument/2006/relationships/hyperlink" Target="https://docs.antismash.secondarymetabolites.org/glossary/" TargetMode="External"/><Relationship Id="rId256" Type="http://schemas.openxmlformats.org/officeDocument/2006/relationships/hyperlink" Target="L13-192_pilon/index.html" TargetMode="External"/><Relationship Id="rId298" Type="http://schemas.openxmlformats.org/officeDocument/2006/relationships/hyperlink" Target="https://docs.antismash.secondarymetabolites.org/glossary/" TargetMode="External"/><Relationship Id="rId421" Type="http://schemas.openxmlformats.org/officeDocument/2006/relationships/hyperlink" Target="https://docs.antismash.secondarymetabolites.org/glossary/" TargetMode="External"/><Relationship Id="rId463" Type="http://schemas.openxmlformats.org/officeDocument/2006/relationships/hyperlink" Target="https://docs.antismash.secondarymetabolites.org/glossary/" TargetMode="External"/><Relationship Id="rId519" Type="http://schemas.openxmlformats.org/officeDocument/2006/relationships/hyperlink" Target="https://docs.antismash.secondarymetabolites.org/glossary/" TargetMode="External"/><Relationship Id="rId116" Type="http://schemas.openxmlformats.org/officeDocument/2006/relationships/hyperlink" Target="Biotrigo9-1_pilon/index.html" TargetMode="External"/><Relationship Id="rId158" Type="http://schemas.openxmlformats.org/officeDocument/2006/relationships/hyperlink" Target="https://mibig.secondarymetabolites.org/go/BGC0001358/1" TargetMode="External"/><Relationship Id="rId323" Type="http://schemas.openxmlformats.org/officeDocument/2006/relationships/hyperlink" Target="https://mibig.secondarymetabolites.org/go/BGC0001265/1" TargetMode="External"/><Relationship Id="rId530" Type="http://schemas.openxmlformats.org/officeDocument/2006/relationships/hyperlink" Target="https://fungismash.secondarymetabolites.org/upload/fungi-0a223a42-5813-4f3d-878c-000e569260bb/index.html" TargetMode="External"/><Relationship Id="rId20" Type="http://schemas.openxmlformats.org/officeDocument/2006/relationships/hyperlink" Target="https://mibig.secondarymetabolites.org/go/BGC0001899/1" TargetMode="External"/><Relationship Id="rId62" Type="http://schemas.openxmlformats.org/officeDocument/2006/relationships/hyperlink" Target="https://docs.antismash.secondarymetabolites.org/glossary/" TargetMode="External"/><Relationship Id="rId365" Type="http://schemas.openxmlformats.org/officeDocument/2006/relationships/hyperlink" Target="https://fungismash.secondarymetabolites.org/upload/fungi-5d9170a1-83c5-45e3-9a82-b849114c5f9f/index.html" TargetMode="External"/><Relationship Id="rId225" Type="http://schemas.openxmlformats.org/officeDocument/2006/relationships/hyperlink" Target="https://docs.antismash.secondarymetabolites.org/glossary/" TargetMode="External"/><Relationship Id="rId267" Type="http://schemas.openxmlformats.org/officeDocument/2006/relationships/hyperlink" Target="https://docs.antismash.secondarymetabolites.org/glossary/" TargetMode="External"/><Relationship Id="rId432" Type="http://schemas.openxmlformats.org/officeDocument/2006/relationships/hyperlink" Target="https://docs.antismash.secondarymetabolites.org/glossary/" TargetMode="External"/><Relationship Id="rId474" Type="http://schemas.openxmlformats.org/officeDocument/2006/relationships/hyperlink" Target="https://mibig.secondarymetabolites.org/go/BGC0001265/1" TargetMode="External"/><Relationship Id="rId127" Type="http://schemas.openxmlformats.org/officeDocument/2006/relationships/hyperlink" Target="Biotrigo9-1_pilon/index.html" TargetMode="External"/><Relationship Id="rId31" Type="http://schemas.openxmlformats.org/officeDocument/2006/relationships/hyperlink" Target="86-124-asm_pilon/index.html" TargetMode="External"/><Relationship Id="rId73" Type="http://schemas.openxmlformats.org/officeDocument/2006/relationships/hyperlink" Target="https://docs.antismash.secondarymetabolites.org/glossary/" TargetMode="External"/><Relationship Id="rId169" Type="http://schemas.openxmlformats.org/officeDocument/2006/relationships/hyperlink" Target="https://mibig.secondarymetabolites.org/go/BGC0001264/1" TargetMode="External"/><Relationship Id="rId334" Type="http://schemas.openxmlformats.org/officeDocument/2006/relationships/hyperlink" Target="https://docs.antismash.secondarymetabolites.org/glossary/" TargetMode="External"/><Relationship Id="rId376" Type="http://schemas.openxmlformats.org/officeDocument/2006/relationships/hyperlink" Target="https://fungismash.secondarymetabolites.org/upload/fungi-5d9170a1-83c5-45e3-9a82-b849114c5f9f/index.html" TargetMode="External"/><Relationship Id="rId541" Type="http://schemas.openxmlformats.org/officeDocument/2006/relationships/hyperlink" Target="https://fungismash.secondarymetabolites.org/upload/fungi-0a223a42-5813-4f3d-878c-000e569260bb/index.html" TargetMode="External"/><Relationship Id="rId4" Type="http://schemas.openxmlformats.org/officeDocument/2006/relationships/hyperlink" Target="https://docs.antismash.secondarymetabolites.org/glossary/" TargetMode="External"/><Relationship Id="rId180" Type="http://schemas.openxmlformats.org/officeDocument/2006/relationships/hyperlink" Target="https://docs.antismash.secondarymetabolites.org/glossary/" TargetMode="External"/><Relationship Id="rId236" Type="http://schemas.openxmlformats.org/officeDocument/2006/relationships/hyperlink" Target="L13-192_pilon/index.html" TargetMode="External"/><Relationship Id="rId278" Type="http://schemas.openxmlformats.org/officeDocument/2006/relationships/hyperlink" Target="https://docs.antismash.secondarymetabolites.org/glossary/" TargetMode="External"/><Relationship Id="rId401" Type="http://schemas.openxmlformats.org/officeDocument/2006/relationships/hyperlink" Target="https://docs.antismash.secondarymetabolites.org/glossary/" TargetMode="External"/><Relationship Id="rId443" Type="http://schemas.openxmlformats.org/officeDocument/2006/relationships/hyperlink" Target="https://docs.antismash.secondarymetabolites.org/glossary/" TargetMode="External"/><Relationship Id="rId303" Type="http://schemas.openxmlformats.org/officeDocument/2006/relationships/hyperlink" Target="https://fungismash.secondarymetabolites.org/upload/fungi-5d9170a1-83c5-45e3-9a82-b849114c5f9f/index.html" TargetMode="External"/><Relationship Id="rId485" Type="http://schemas.openxmlformats.org/officeDocument/2006/relationships/hyperlink" Target="https://mibig.secondarymetabolites.org/go/BGC0001249/1" TargetMode="External"/><Relationship Id="rId42" Type="http://schemas.openxmlformats.org/officeDocument/2006/relationships/hyperlink" Target="86-124-asm_pilon/index.html" TargetMode="External"/><Relationship Id="rId84" Type="http://schemas.openxmlformats.org/officeDocument/2006/relationships/hyperlink" Target="https://docs.antismash.secondarymetabolites.org/glossary/" TargetMode="External"/><Relationship Id="rId138" Type="http://schemas.openxmlformats.org/officeDocument/2006/relationships/hyperlink" Target="https://docs.antismash.secondarymetabolites.org/glossary/" TargetMode="External"/><Relationship Id="rId345" Type="http://schemas.openxmlformats.org/officeDocument/2006/relationships/hyperlink" Target="https://docs.antismash.secondarymetabolites.org/glossary/" TargetMode="External"/><Relationship Id="rId387" Type="http://schemas.openxmlformats.org/officeDocument/2006/relationships/hyperlink" Target="https://docs.antismash.secondarymetabolites.org/glossary/" TargetMode="External"/><Relationship Id="rId510" Type="http://schemas.openxmlformats.org/officeDocument/2006/relationships/hyperlink" Target="https://docs.antismash.secondarymetabolites.org/glossary/" TargetMode="External"/><Relationship Id="rId191" Type="http://schemas.openxmlformats.org/officeDocument/2006/relationships/hyperlink" Target="https://mibig.secondarymetabolites.org/go/BGC0001265/1" TargetMode="External"/><Relationship Id="rId205" Type="http://schemas.openxmlformats.org/officeDocument/2006/relationships/hyperlink" Target="Biotrigo9-1_pilon/index.html" TargetMode="External"/><Relationship Id="rId247" Type="http://schemas.openxmlformats.org/officeDocument/2006/relationships/hyperlink" Target="https://docs.antismash.secondarymetabolites.org/glossary/" TargetMode="External"/><Relationship Id="rId412" Type="http://schemas.openxmlformats.org/officeDocument/2006/relationships/hyperlink" Target="https://fungismash.secondarymetabolites.org/upload/fungi-7e84955a-6b70-4d8a-8005-daaa2ea758b9/index.html" TargetMode="External"/><Relationship Id="rId107" Type="http://schemas.openxmlformats.org/officeDocument/2006/relationships/hyperlink" Target="https://docs.antismash.secondarymetabolites.org/glossary/" TargetMode="External"/><Relationship Id="rId289" Type="http://schemas.openxmlformats.org/officeDocument/2006/relationships/hyperlink" Target="L13-192_pilon/index.html" TargetMode="External"/><Relationship Id="rId454" Type="http://schemas.openxmlformats.org/officeDocument/2006/relationships/hyperlink" Target="https://docs.antismash.secondarymetabolites.org/glossary/" TargetMode="External"/><Relationship Id="rId496" Type="http://schemas.openxmlformats.org/officeDocument/2006/relationships/hyperlink" Target="https://fungismash.secondarymetabolites.org/upload/fungi-0a223a42-5813-4f3d-878c-000e569260bb/index.html" TargetMode="External"/><Relationship Id="rId11" Type="http://schemas.openxmlformats.org/officeDocument/2006/relationships/hyperlink" Target="https://mibig.secondarymetabolites.org/go/BGC0001886/1" TargetMode="External"/><Relationship Id="rId53" Type="http://schemas.openxmlformats.org/officeDocument/2006/relationships/hyperlink" Target="https://docs.antismash.secondarymetabolites.org/glossary/" TargetMode="External"/><Relationship Id="rId149" Type="http://schemas.openxmlformats.org/officeDocument/2006/relationships/hyperlink" Target="Biotrigo9-1_pilon/index.html" TargetMode="External"/><Relationship Id="rId314" Type="http://schemas.openxmlformats.org/officeDocument/2006/relationships/hyperlink" Target="https://fungismash.secondarymetabolites.org/upload/fungi-5d9170a1-83c5-45e3-9a82-b849114c5f9f/index.html" TargetMode="External"/><Relationship Id="rId356" Type="http://schemas.openxmlformats.org/officeDocument/2006/relationships/hyperlink" Target="https://mibig.secondarymetabolites.org/go/BGC0001899/1" TargetMode="External"/><Relationship Id="rId398" Type="http://schemas.openxmlformats.org/officeDocument/2006/relationships/hyperlink" Target="https://fungismash.secondarymetabolites.org/upload/fungi-7e84955a-6b70-4d8a-8005-daaa2ea758b9/index.html" TargetMode="External"/><Relationship Id="rId521" Type="http://schemas.openxmlformats.org/officeDocument/2006/relationships/hyperlink" Target="https://docs.antismash.secondarymetabolites.org/glossary/" TargetMode="External"/><Relationship Id="rId95" Type="http://schemas.openxmlformats.org/officeDocument/2006/relationships/hyperlink" Target="https://docs.antismash.secondarymetabolites.org/glossary/" TargetMode="External"/><Relationship Id="rId160" Type="http://schemas.openxmlformats.org/officeDocument/2006/relationships/hyperlink" Target="https://docs.antismash.secondarymetabolites.org/glossary/" TargetMode="External"/><Relationship Id="rId216" Type="http://schemas.openxmlformats.org/officeDocument/2006/relationships/hyperlink" Target="https://docs.antismash.secondarymetabolites.org/glossary/" TargetMode="External"/><Relationship Id="rId423" Type="http://schemas.openxmlformats.org/officeDocument/2006/relationships/hyperlink" Target="https://fungismash.secondarymetabolites.org/upload/fungi-7e84955a-6b70-4d8a-8005-daaa2ea758b9/index.html" TargetMode="External"/><Relationship Id="rId258" Type="http://schemas.openxmlformats.org/officeDocument/2006/relationships/hyperlink" Target="https://docs.antismash.secondarymetabolites.org/glossary/" TargetMode="External"/><Relationship Id="rId465" Type="http://schemas.openxmlformats.org/officeDocument/2006/relationships/hyperlink" Target="https://docs.antismash.secondarymetabolites.org/glossary/" TargetMode="External"/><Relationship Id="rId22" Type="http://schemas.openxmlformats.org/officeDocument/2006/relationships/hyperlink" Target="https://docs.antismash.secondarymetabolites.org/glossary/" TargetMode="External"/><Relationship Id="rId64" Type="http://schemas.openxmlformats.org/officeDocument/2006/relationships/hyperlink" Target="86-124-asm_pilon/index.html" TargetMode="External"/><Relationship Id="rId118" Type="http://schemas.openxmlformats.org/officeDocument/2006/relationships/hyperlink" Target="Biotrigo9-1_pilon/index.html" TargetMode="External"/><Relationship Id="rId325" Type="http://schemas.openxmlformats.org/officeDocument/2006/relationships/hyperlink" Target="https://docs.antismash.secondarymetabolites.org/glossary/" TargetMode="External"/><Relationship Id="rId367" Type="http://schemas.openxmlformats.org/officeDocument/2006/relationships/hyperlink" Target="https://fungismash.secondarymetabolites.org/upload/fungi-5d9170a1-83c5-45e3-9a82-b849114c5f9f/index.html" TargetMode="External"/><Relationship Id="rId532" Type="http://schemas.openxmlformats.org/officeDocument/2006/relationships/hyperlink" Target="https://fungismash.secondarymetabolites.org/upload/fungi-0a223a42-5813-4f3d-878c-000e569260bb/index.html" TargetMode="External"/><Relationship Id="rId171" Type="http://schemas.openxmlformats.org/officeDocument/2006/relationships/hyperlink" Target="https://docs.antismash.secondarymetabolites.org/glossary/" TargetMode="External"/><Relationship Id="rId227" Type="http://schemas.openxmlformats.org/officeDocument/2006/relationships/hyperlink" Target="https://docs.antismash.secondarymetabolites.org/glossary/" TargetMode="External"/><Relationship Id="rId269" Type="http://schemas.openxmlformats.org/officeDocument/2006/relationships/hyperlink" Target="L13-192_pilon/index.html" TargetMode="External"/><Relationship Id="rId434" Type="http://schemas.openxmlformats.org/officeDocument/2006/relationships/hyperlink" Target="https://fungismash.secondarymetabolites.org/upload/fungi-7e84955a-6b70-4d8a-8005-daaa2ea758b9/index.html" TargetMode="External"/><Relationship Id="rId476" Type="http://schemas.openxmlformats.org/officeDocument/2006/relationships/hyperlink" Target="https://docs.antismash.secondarymetabolites.org/glossary/" TargetMode="External"/><Relationship Id="rId33" Type="http://schemas.openxmlformats.org/officeDocument/2006/relationships/hyperlink" Target="https://mibig.secondarymetabolites.org/go/BGC0001358/1" TargetMode="External"/><Relationship Id="rId129" Type="http://schemas.openxmlformats.org/officeDocument/2006/relationships/hyperlink" Target="Biotrigo9-1_pilon/index.html" TargetMode="External"/><Relationship Id="rId280" Type="http://schemas.openxmlformats.org/officeDocument/2006/relationships/hyperlink" Target="https://docs.antismash.secondarymetabolites.org/glossary/" TargetMode="External"/><Relationship Id="rId336" Type="http://schemas.openxmlformats.org/officeDocument/2006/relationships/hyperlink" Target="https://fungismash.secondarymetabolites.org/upload/fungi-5d9170a1-83c5-45e3-9a82-b849114c5f9f/index.html" TargetMode="External"/><Relationship Id="rId501" Type="http://schemas.openxmlformats.org/officeDocument/2006/relationships/hyperlink" Target="https://mibig.secondarymetabolites.org/go/BGC0001264/1" TargetMode="External"/><Relationship Id="rId75" Type="http://schemas.openxmlformats.org/officeDocument/2006/relationships/hyperlink" Target="https://docs.antismash.secondarymetabolites.org/glossary/" TargetMode="External"/><Relationship Id="rId140" Type="http://schemas.openxmlformats.org/officeDocument/2006/relationships/hyperlink" Target="https://docs.antismash.secondarymetabolites.org/glossary/" TargetMode="External"/><Relationship Id="rId182" Type="http://schemas.openxmlformats.org/officeDocument/2006/relationships/hyperlink" Target="https://docs.antismash.secondarymetabolites.org/glossary/" TargetMode="External"/><Relationship Id="rId378" Type="http://schemas.openxmlformats.org/officeDocument/2006/relationships/hyperlink" Target="https://fungismash.secondarymetabolites.org/upload/fungi-5d9170a1-83c5-45e3-9a82-b849114c5f9f/index.html" TargetMode="External"/><Relationship Id="rId403" Type="http://schemas.openxmlformats.org/officeDocument/2006/relationships/hyperlink" Target="https://fungismash.secondarymetabolites.org/upload/fungi-7e84955a-6b70-4d8a-8005-daaa2ea758b9/index.html" TargetMode="External"/><Relationship Id="rId6" Type="http://schemas.openxmlformats.org/officeDocument/2006/relationships/hyperlink" Target="https://docs.antismash.secondarymetabolites.org/glossary/" TargetMode="External"/><Relationship Id="rId238" Type="http://schemas.openxmlformats.org/officeDocument/2006/relationships/hyperlink" Target="https://docs.antismash.secondarymetabolites.org/glossary/" TargetMode="External"/><Relationship Id="rId445" Type="http://schemas.openxmlformats.org/officeDocument/2006/relationships/hyperlink" Target="https://docs.antismash.secondarymetabolites.org/glossary/" TargetMode="External"/><Relationship Id="rId487" Type="http://schemas.openxmlformats.org/officeDocument/2006/relationships/hyperlink" Target="https://docs.antismash.secondarymetabolites.org/glossary/" TargetMode="External"/><Relationship Id="rId291" Type="http://schemas.openxmlformats.org/officeDocument/2006/relationships/hyperlink" Target="https://docs.antismash.secondarymetabolites.org/glossary/" TargetMode="External"/><Relationship Id="rId305" Type="http://schemas.openxmlformats.org/officeDocument/2006/relationships/hyperlink" Target="https://fungismash.secondarymetabolites.org/upload/fungi-5d9170a1-83c5-45e3-9a82-b849114c5f9f/index.html" TargetMode="External"/><Relationship Id="rId347" Type="http://schemas.openxmlformats.org/officeDocument/2006/relationships/hyperlink" Target="https://docs.antismash.secondarymetabolites.org/glossary/" TargetMode="External"/><Relationship Id="rId512" Type="http://schemas.openxmlformats.org/officeDocument/2006/relationships/hyperlink" Target="https://docs.antismash.secondarymetabolites.org/glossary/" TargetMode="External"/><Relationship Id="rId44" Type="http://schemas.openxmlformats.org/officeDocument/2006/relationships/hyperlink" Target="https://mibig.secondarymetabolites.org/go/BGC0001249/1" TargetMode="External"/><Relationship Id="rId86" Type="http://schemas.openxmlformats.org/officeDocument/2006/relationships/hyperlink" Target="https://docs.antismash.secondarymetabolites.org/glossary/" TargetMode="External"/><Relationship Id="rId151" Type="http://schemas.openxmlformats.org/officeDocument/2006/relationships/hyperlink" Target="Biotrigo9-1_pilon/index.html" TargetMode="External"/><Relationship Id="rId389" Type="http://schemas.openxmlformats.org/officeDocument/2006/relationships/hyperlink" Target="https://docs.antismash.secondarymetabolites.org/glossary/" TargetMode="External"/><Relationship Id="rId193" Type="http://schemas.openxmlformats.org/officeDocument/2006/relationships/hyperlink" Target="https://docs.antismash.secondarymetabolites.org/glossary/" TargetMode="External"/><Relationship Id="rId207" Type="http://schemas.openxmlformats.org/officeDocument/2006/relationships/hyperlink" Target="Biotrigo9-1_pilon/index.html" TargetMode="External"/><Relationship Id="rId249" Type="http://schemas.openxmlformats.org/officeDocument/2006/relationships/hyperlink" Target="L13-192_pilon/index.html" TargetMode="External"/><Relationship Id="rId414" Type="http://schemas.openxmlformats.org/officeDocument/2006/relationships/hyperlink" Target="https://fungismash.secondarymetabolites.org/upload/fungi-7e84955a-6b70-4d8a-8005-daaa2ea758b9/index.html" TargetMode="External"/><Relationship Id="rId456" Type="http://schemas.openxmlformats.org/officeDocument/2006/relationships/hyperlink" Target="https://docs.antismash.secondarymetabolites.org/glossary/" TargetMode="External"/><Relationship Id="rId498" Type="http://schemas.openxmlformats.org/officeDocument/2006/relationships/hyperlink" Target="https://mibig.secondarymetabolites.org/go/BGC0000012/1" TargetMode="External"/><Relationship Id="rId13" Type="http://schemas.openxmlformats.org/officeDocument/2006/relationships/hyperlink" Target="https://docs.antismash.secondarymetabolites.org/glossary/" TargetMode="External"/><Relationship Id="rId109" Type="http://schemas.openxmlformats.org/officeDocument/2006/relationships/hyperlink" Target="https://docs.antismash.secondarymetabolites.org/glossary/" TargetMode="External"/><Relationship Id="rId260" Type="http://schemas.openxmlformats.org/officeDocument/2006/relationships/hyperlink" Target="https://docs.antismash.secondarymetabolites.org/glossary/" TargetMode="External"/><Relationship Id="rId316" Type="http://schemas.openxmlformats.org/officeDocument/2006/relationships/hyperlink" Target="https://fungismash.secondarymetabolites.org/upload/fungi-5d9170a1-83c5-45e3-9a82-b849114c5f9f/index.html" TargetMode="External"/><Relationship Id="rId523" Type="http://schemas.openxmlformats.org/officeDocument/2006/relationships/hyperlink" Target="https://docs.antismash.secondarymetabolites.org/glossary/" TargetMode="External"/><Relationship Id="rId55" Type="http://schemas.openxmlformats.org/officeDocument/2006/relationships/hyperlink" Target="https://docs.antismash.secondarymetabolites.org/glossary/" TargetMode="External"/><Relationship Id="rId97" Type="http://schemas.openxmlformats.org/officeDocument/2006/relationships/hyperlink" Target="https://docs.antismash.secondarymetabolites.org/glossary/" TargetMode="External"/><Relationship Id="rId120" Type="http://schemas.openxmlformats.org/officeDocument/2006/relationships/hyperlink" Target="https://mibig.secondarymetabolites.org/go/BGC0001249/1" TargetMode="External"/><Relationship Id="rId358" Type="http://schemas.openxmlformats.org/officeDocument/2006/relationships/hyperlink" Target="https://docs.antismash.secondarymetabolites.org/glossary/" TargetMode="External"/><Relationship Id="rId162" Type="http://schemas.openxmlformats.org/officeDocument/2006/relationships/hyperlink" Target="Biotrigo9-1_pilon/index.html" TargetMode="External"/><Relationship Id="rId218" Type="http://schemas.openxmlformats.org/officeDocument/2006/relationships/hyperlink" Target="L13-192_pilon/index.html" TargetMode="External"/><Relationship Id="rId425" Type="http://schemas.openxmlformats.org/officeDocument/2006/relationships/hyperlink" Target="https://mibig.secondarymetabolites.org/go/BGC0000045/1" TargetMode="External"/><Relationship Id="rId467" Type="http://schemas.openxmlformats.org/officeDocument/2006/relationships/hyperlink" Target="https://docs.antismash.secondarymetabolites.org/glossary/" TargetMode="External"/><Relationship Id="rId271" Type="http://schemas.openxmlformats.org/officeDocument/2006/relationships/hyperlink" Target="L13-192_pilon/index.html" TargetMode="External"/><Relationship Id="rId24" Type="http://schemas.openxmlformats.org/officeDocument/2006/relationships/hyperlink" Target="https://docs.antismash.secondarymetabolites.org/glossary/" TargetMode="External"/><Relationship Id="rId66" Type="http://schemas.openxmlformats.org/officeDocument/2006/relationships/hyperlink" Target="86-124-asm_pilon/index.html" TargetMode="External"/><Relationship Id="rId131" Type="http://schemas.openxmlformats.org/officeDocument/2006/relationships/hyperlink" Target="https://mibig.secondarymetabolites.org/go/BGC0001886/1" TargetMode="External"/><Relationship Id="rId327" Type="http://schemas.openxmlformats.org/officeDocument/2006/relationships/hyperlink" Target="https://fungismash.secondarymetabolites.org/upload/fungi-5d9170a1-83c5-45e3-9a82-b849114c5f9f/index.html" TargetMode="External"/><Relationship Id="rId369" Type="http://schemas.openxmlformats.org/officeDocument/2006/relationships/hyperlink" Target="https://mibig.secondarymetabolites.org/go/BGC0001839/1" TargetMode="External"/><Relationship Id="rId534" Type="http://schemas.openxmlformats.org/officeDocument/2006/relationships/hyperlink" Target="https://mibig.secondarymetabolites.org/go/BGC0001839/1" TargetMode="External"/><Relationship Id="rId173" Type="http://schemas.openxmlformats.org/officeDocument/2006/relationships/hyperlink" Target="https://docs.antismash.secondarymetabolites.org/glossary/" TargetMode="External"/><Relationship Id="rId229" Type="http://schemas.openxmlformats.org/officeDocument/2006/relationships/hyperlink" Target="https://docs.antismash.secondarymetabolites.org/glossary/" TargetMode="External"/><Relationship Id="rId380" Type="http://schemas.openxmlformats.org/officeDocument/2006/relationships/hyperlink" Target="https://fungismash.secondarymetabolites.org/upload/fungi-7e84955a-6b70-4d8a-8005-daaa2ea758b9/index.html" TargetMode="External"/><Relationship Id="rId436" Type="http://schemas.openxmlformats.org/officeDocument/2006/relationships/hyperlink" Target="https://fungismash.secondarymetabolites.org/upload/fungi-7e84955a-6b70-4d8a-8005-daaa2ea758b9/index.html" TargetMode="External"/><Relationship Id="rId240" Type="http://schemas.openxmlformats.org/officeDocument/2006/relationships/hyperlink" Target="https://docs.antismash.secondarymetabolites.org/glossary/" TargetMode="External"/><Relationship Id="rId478" Type="http://schemas.openxmlformats.org/officeDocument/2006/relationships/hyperlink" Target="https://fungismash.secondarymetabolites.org/upload/fungi-0a223a42-5813-4f3d-878c-000e569260bb/index.html" TargetMode="External"/><Relationship Id="rId35" Type="http://schemas.openxmlformats.org/officeDocument/2006/relationships/hyperlink" Target="https://docs.antismash.secondarymetabolites.org/glossary/" TargetMode="External"/><Relationship Id="rId77" Type="http://schemas.openxmlformats.org/officeDocument/2006/relationships/hyperlink" Target="https://docs.antismash.secondarymetabolites.org/glossary/" TargetMode="External"/><Relationship Id="rId100" Type="http://schemas.openxmlformats.org/officeDocument/2006/relationships/hyperlink" Target="86-124-asm_pilon/index.html" TargetMode="External"/><Relationship Id="rId282" Type="http://schemas.openxmlformats.org/officeDocument/2006/relationships/hyperlink" Target="L13-192_pilon/index.html" TargetMode="External"/><Relationship Id="rId338" Type="http://schemas.openxmlformats.org/officeDocument/2006/relationships/hyperlink" Target="https://mibig.secondarymetabolites.org/go/BGC0001264/1" TargetMode="External"/><Relationship Id="rId503" Type="http://schemas.openxmlformats.org/officeDocument/2006/relationships/hyperlink" Target="https://docs.antismash.secondarymetabolites.org/glossary/" TargetMode="External"/><Relationship Id="rId8" Type="http://schemas.openxmlformats.org/officeDocument/2006/relationships/hyperlink" Target="https://docs.antismash.secondarymetabolites.org/glossary/" TargetMode="External"/><Relationship Id="rId142" Type="http://schemas.openxmlformats.org/officeDocument/2006/relationships/hyperlink" Target="https://docs.antismash.secondarymetabolites.org/glossary/" TargetMode="External"/><Relationship Id="rId184" Type="http://schemas.openxmlformats.org/officeDocument/2006/relationships/hyperlink" Target="https://docs.antismash.secondarymetabolites.org/glossary/" TargetMode="External"/><Relationship Id="rId391" Type="http://schemas.openxmlformats.org/officeDocument/2006/relationships/hyperlink" Target="https://docs.antismash.secondarymetabolites.org/glossary/" TargetMode="External"/><Relationship Id="rId405" Type="http://schemas.openxmlformats.org/officeDocument/2006/relationships/hyperlink" Target="https://mibig.secondarymetabolites.org/go/BGC0000342/1" TargetMode="External"/><Relationship Id="rId447" Type="http://schemas.openxmlformats.org/officeDocument/2006/relationships/hyperlink" Target="https://docs.antismash.secondarymetabolites.org/glossary/" TargetMode="External"/><Relationship Id="rId251" Type="http://schemas.openxmlformats.org/officeDocument/2006/relationships/hyperlink" Target="https://mibig.secondarymetabolites.org/go/BGC0001264/1" TargetMode="External"/><Relationship Id="rId489" Type="http://schemas.openxmlformats.org/officeDocument/2006/relationships/hyperlink" Target="https://fungismash.secondarymetabolites.org/upload/fungi-0a223a42-5813-4f3d-878c-000e569260bb/index.html" TargetMode="External"/><Relationship Id="rId46" Type="http://schemas.openxmlformats.org/officeDocument/2006/relationships/hyperlink" Target="86-124-asm_pilon/index.html" TargetMode="External"/><Relationship Id="rId293" Type="http://schemas.openxmlformats.org/officeDocument/2006/relationships/hyperlink" Target="https://docs.antismash.secondarymetabolites.org/glossary/" TargetMode="External"/><Relationship Id="rId307" Type="http://schemas.openxmlformats.org/officeDocument/2006/relationships/hyperlink" Target="https://mibig.secondarymetabolites.org/go/BGC0001249/1" TargetMode="External"/><Relationship Id="rId349" Type="http://schemas.openxmlformats.org/officeDocument/2006/relationships/hyperlink" Target="https://docs.antismash.secondarymetabolites.org/glossary/" TargetMode="External"/><Relationship Id="rId514" Type="http://schemas.openxmlformats.org/officeDocument/2006/relationships/hyperlink" Target="https://docs.antismash.secondarymetabolites.org/glossary/" TargetMode="External"/><Relationship Id="rId88" Type="http://schemas.openxmlformats.org/officeDocument/2006/relationships/hyperlink" Target="https://docs.antismash.secondarymetabolites.org/glossary/" TargetMode="External"/><Relationship Id="rId111" Type="http://schemas.openxmlformats.org/officeDocument/2006/relationships/hyperlink" Target="https://docs.antismash.secondarymetabolites.org/glossary/" TargetMode="External"/><Relationship Id="rId153" Type="http://schemas.openxmlformats.org/officeDocument/2006/relationships/hyperlink" Target="Biotrigo9-1_pilon/index.html" TargetMode="External"/><Relationship Id="rId195" Type="http://schemas.openxmlformats.org/officeDocument/2006/relationships/hyperlink" Target="Biotrigo9-1_pilon/index.html" TargetMode="External"/><Relationship Id="rId209" Type="http://schemas.openxmlformats.org/officeDocument/2006/relationships/hyperlink" Target="Biotrigo9-1_pilon/index.html" TargetMode="External"/><Relationship Id="rId360" Type="http://schemas.openxmlformats.org/officeDocument/2006/relationships/hyperlink" Target="https://docs.antismash.secondarymetabolites.org/glossary/" TargetMode="External"/><Relationship Id="rId416" Type="http://schemas.openxmlformats.org/officeDocument/2006/relationships/hyperlink" Target="https://fungismash.secondarymetabolites.org/upload/fungi-7e84955a-6b70-4d8a-8005-daaa2ea758b9/index.html" TargetMode="External"/><Relationship Id="rId220" Type="http://schemas.openxmlformats.org/officeDocument/2006/relationships/hyperlink" Target="L13-192_pilon/index.html" TargetMode="External"/><Relationship Id="rId458" Type="http://schemas.openxmlformats.org/officeDocument/2006/relationships/hyperlink" Target="https://fungismash.secondarymetabolites.org/upload/fungi-0a223a42-5813-4f3d-878c-000e569260bb/index.html" TargetMode="External"/><Relationship Id="rId15" Type="http://schemas.openxmlformats.org/officeDocument/2006/relationships/hyperlink" Target="https://docs.antismash.secondarymetabolites.org/glossary/" TargetMode="External"/><Relationship Id="rId57" Type="http://schemas.openxmlformats.org/officeDocument/2006/relationships/hyperlink" Target="https://docs.antismash.secondarymetabolites.org/glossary/" TargetMode="External"/><Relationship Id="rId262" Type="http://schemas.openxmlformats.org/officeDocument/2006/relationships/hyperlink" Target="https://docs.antismash.secondarymetabolites.org/glossary/" TargetMode="External"/><Relationship Id="rId318" Type="http://schemas.openxmlformats.org/officeDocument/2006/relationships/hyperlink" Target="https://mibig.secondarymetabolites.org/go/BGC0001886/1" TargetMode="External"/><Relationship Id="rId525" Type="http://schemas.openxmlformats.org/officeDocument/2006/relationships/hyperlink" Target="https://mibig.secondarymetabolites.org/go/BGC0001358/1" TargetMode="External"/><Relationship Id="rId99" Type="http://schemas.openxmlformats.org/officeDocument/2006/relationships/hyperlink" Target="https://docs.antismash.secondarymetabolites.org/glossary/" TargetMode="External"/><Relationship Id="rId122" Type="http://schemas.openxmlformats.org/officeDocument/2006/relationships/hyperlink" Target="https://docs.antismash.secondarymetabolites.org/glossary/" TargetMode="External"/><Relationship Id="rId164" Type="http://schemas.openxmlformats.org/officeDocument/2006/relationships/hyperlink" Target="Biotrigo9-1_pilon/index.html" TargetMode="External"/><Relationship Id="rId371" Type="http://schemas.openxmlformats.org/officeDocument/2006/relationships/hyperlink" Target="https://docs.antismash.secondarymetabolites.org/glossary/" TargetMode="External"/><Relationship Id="rId427" Type="http://schemas.openxmlformats.org/officeDocument/2006/relationships/hyperlink" Target="https://mibig.secondarymetabolites.org/go/BGC0001563/1" TargetMode="External"/><Relationship Id="rId469" Type="http://schemas.openxmlformats.org/officeDocument/2006/relationships/hyperlink" Target="https://fungismash.secondarymetabolites.org/upload/fungi-0a223a42-5813-4f3d-878c-000e569260bb/index.html" TargetMode="External"/><Relationship Id="rId26" Type="http://schemas.openxmlformats.org/officeDocument/2006/relationships/hyperlink" Target="86-124-asm_pilon/index.html" TargetMode="External"/><Relationship Id="rId231" Type="http://schemas.openxmlformats.org/officeDocument/2006/relationships/hyperlink" Target="L13-192_pilon/index.html" TargetMode="External"/><Relationship Id="rId273" Type="http://schemas.openxmlformats.org/officeDocument/2006/relationships/hyperlink" Target="L13-192_pilon/index.html" TargetMode="External"/><Relationship Id="rId329" Type="http://schemas.openxmlformats.org/officeDocument/2006/relationships/hyperlink" Target="https://docs.antismash.secondarymetabolites.org/glossary/" TargetMode="External"/><Relationship Id="rId480" Type="http://schemas.openxmlformats.org/officeDocument/2006/relationships/hyperlink" Target="https://mibig.secondarymetabolites.org/go/BGC0001886/1" TargetMode="External"/><Relationship Id="rId536" Type="http://schemas.openxmlformats.org/officeDocument/2006/relationships/hyperlink" Target="https://docs.antismash.secondarymetabolites.org/glossary/" TargetMode="External"/><Relationship Id="rId68" Type="http://schemas.openxmlformats.org/officeDocument/2006/relationships/hyperlink" Target="https://mibig.secondarymetabolites.org/go/BGC0000045/1" TargetMode="External"/><Relationship Id="rId133" Type="http://schemas.openxmlformats.org/officeDocument/2006/relationships/hyperlink" Target="https://docs.antismash.secondarymetabolites.org/glossary/" TargetMode="External"/><Relationship Id="rId175" Type="http://schemas.openxmlformats.org/officeDocument/2006/relationships/hyperlink" Target="https://docs.antismash.secondarymetabolites.org/glossary/" TargetMode="External"/><Relationship Id="rId340" Type="http://schemas.openxmlformats.org/officeDocument/2006/relationships/hyperlink" Target="https://docs.antismash.secondarymetabolites.org/glossary/" TargetMode="External"/><Relationship Id="rId200" Type="http://schemas.openxmlformats.org/officeDocument/2006/relationships/hyperlink" Target="https://docs.antismash.secondarymetabolites.org/glossary/" TargetMode="External"/><Relationship Id="rId382" Type="http://schemas.openxmlformats.org/officeDocument/2006/relationships/hyperlink" Target="https://fungismash.secondarymetabolites.org/upload/fungi-7e84955a-6b70-4d8a-8005-daaa2ea758b9/index.html" TargetMode="External"/><Relationship Id="rId438" Type="http://schemas.openxmlformats.org/officeDocument/2006/relationships/hyperlink" Target="https://fungismash.secondarymetabolites.org/upload/fungi-7e84955a-6b70-4d8a-8005-daaa2ea758b9/index.html" TargetMode="External"/><Relationship Id="rId242" Type="http://schemas.openxmlformats.org/officeDocument/2006/relationships/hyperlink" Target="https://docs.antismash.secondarymetabolites.org/glossary/" TargetMode="External"/><Relationship Id="rId284" Type="http://schemas.openxmlformats.org/officeDocument/2006/relationships/hyperlink" Target="L13-192_pilon/index.html" TargetMode="External"/><Relationship Id="rId491" Type="http://schemas.openxmlformats.org/officeDocument/2006/relationships/hyperlink" Target="https://fungismash.secondarymetabolites.org/upload/fungi-0a223a42-5813-4f3d-878c-000e569260bb/index.html" TargetMode="External"/><Relationship Id="rId505" Type="http://schemas.openxmlformats.org/officeDocument/2006/relationships/hyperlink" Target="https://fungismash.secondarymetabolites.org/upload/fungi-0a223a42-5813-4f3d-878c-000e569260bb/index.html" TargetMode="External"/><Relationship Id="rId37" Type="http://schemas.openxmlformats.org/officeDocument/2006/relationships/hyperlink" Target="https://docs.antismash.secondarymetabolites.org/glossary/" TargetMode="External"/><Relationship Id="rId79" Type="http://schemas.openxmlformats.org/officeDocument/2006/relationships/hyperlink" Target="https://docs.antismash.secondarymetabolites.org/glossary/" TargetMode="External"/><Relationship Id="rId102" Type="http://schemas.openxmlformats.org/officeDocument/2006/relationships/hyperlink" Target="86-124-asm_pilon/index.html" TargetMode="External"/><Relationship Id="rId144" Type="http://schemas.openxmlformats.org/officeDocument/2006/relationships/hyperlink" Target="https://docs.antismash.secondarymetabolites.org/glossary/" TargetMode="External"/><Relationship Id="rId90" Type="http://schemas.openxmlformats.org/officeDocument/2006/relationships/hyperlink" Target="86-124-asm_pilon/index.html" TargetMode="External"/><Relationship Id="rId186" Type="http://schemas.openxmlformats.org/officeDocument/2006/relationships/hyperlink" Target="https://docs.antismash.secondarymetabolites.org/glossary/" TargetMode="External"/><Relationship Id="rId351" Type="http://schemas.openxmlformats.org/officeDocument/2006/relationships/hyperlink" Target="https://fungismash.secondarymetabolites.org/upload/fungi-5d9170a1-83c5-45e3-9a82-b849114c5f9f/index.html" TargetMode="External"/><Relationship Id="rId393" Type="http://schemas.openxmlformats.org/officeDocument/2006/relationships/hyperlink" Target="https://fungismash.secondarymetabolites.org/upload/fungi-7e84955a-6b70-4d8a-8005-daaa2ea758b9/index.html" TargetMode="External"/><Relationship Id="rId407" Type="http://schemas.openxmlformats.org/officeDocument/2006/relationships/hyperlink" Target="https://docs.antismash.secondarymetabolites.org/glossary/" TargetMode="External"/><Relationship Id="rId449" Type="http://schemas.openxmlformats.org/officeDocument/2006/relationships/hyperlink" Target="https://docs.antismash.secondarymetabolites.org/glossary/" TargetMode="External"/><Relationship Id="rId211" Type="http://schemas.openxmlformats.org/officeDocument/2006/relationships/hyperlink" Target="L13-192_pilon/index.html" TargetMode="External"/><Relationship Id="rId253" Type="http://schemas.openxmlformats.org/officeDocument/2006/relationships/hyperlink" Target="https://docs.antismash.secondarymetabolites.org/glossary/" TargetMode="External"/><Relationship Id="rId295" Type="http://schemas.openxmlformats.org/officeDocument/2006/relationships/hyperlink" Target="L13-192_pilon/index.html" TargetMode="External"/><Relationship Id="rId309" Type="http://schemas.openxmlformats.org/officeDocument/2006/relationships/hyperlink" Target="https://docs.antismash.secondarymetabolites.org/glossary/" TargetMode="External"/><Relationship Id="rId460" Type="http://schemas.openxmlformats.org/officeDocument/2006/relationships/hyperlink" Target="https://fungismash.secondarymetabolites.org/upload/fungi-0a223a42-5813-4f3d-878c-000e569260bb/index.html" TargetMode="External"/><Relationship Id="rId516" Type="http://schemas.openxmlformats.org/officeDocument/2006/relationships/hyperlink" Target="https://fungismash.secondarymetabolites.org/upload/fungi-0a223a42-5813-4f3d-878c-000e569260bb/index.html" TargetMode="External"/><Relationship Id="rId48" Type="http://schemas.openxmlformats.org/officeDocument/2006/relationships/hyperlink" Target="86-124-asm_pilon/index.html" TargetMode="External"/><Relationship Id="rId113" Type="http://schemas.openxmlformats.org/officeDocument/2006/relationships/hyperlink" Target="https://docs.antismash.secondarymetabolites.org/glossary/" TargetMode="External"/><Relationship Id="rId320" Type="http://schemas.openxmlformats.org/officeDocument/2006/relationships/hyperlink" Target="https://docs.antismash.secondarymetabolites.org/glossary/" TargetMode="External"/><Relationship Id="rId155" Type="http://schemas.openxmlformats.org/officeDocument/2006/relationships/hyperlink" Target="https://mibig.secondarymetabolites.org/go/BGC0000304/1" TargetMode="External"/><Relationship Id="rId197" Type="http://schemas.openxmlformats.org/officeDocument/2006/relationships/hyperlink" Target="Biotrigo9-1_pilon/index.html" TargetMode="External"/><Relationship Id="rId362" Type="http://schemas.openxmlformats.org/officeDocument/2006/relationships/hyperlink" Target="https://docs.antismash.secondarymetabolites.org/glossary/" TargetMode="External"/><Relationship Id="rId418" Type="http://schemas.openxmlformats.org/officeDocument/2006/relationships/hyperlink" Target="https://fungismash.secondarymetabolites.org/upload/fungi-7e84955a-6b70-4d8a-8005-daaa2ea758b9/index.html" TargetMode="External"/><Relationship Id="rId222" Type="http://schemas.openxmlformats.org/officeDocument/2006/relationships/hyperlink" Target="L13-192_pilon/index.html" TargetMode="External"/><Relationship Id="rId264" Type="http://schemas.openxmlformats.org/officeDocument/2006/relationships/hyperlink" Target="L13-192_pilon/index.html" TargetMode="External"/><Relationship Id="rId471" Type="http://schemas.openxmlformats.org/officeDocument/2006/relationships/hyperlink" Target="https://fungismash.secondarymetabolites.org/upload/fungi-0a223a42-5813-4f3d-878c-000e569260bb/index.html" TargetMode="External"/><Relationship Id="rId17" Type="http://schemas.openxmlformats.org/officeDocument/2006/relationships/hyperlink" Target="https://docs.antismash.secondarymetabolites.org/glossary/" TargetMode="External"/><Relationship Id="rId59" Type="http://schemas.openxmlformats.org/officeDocument/2006/relationships/hyperlink" Target="86-124-asm_pilon/index.html" TargetMode="External"/><Relationship Id="rId124" Type="http://schemas.openxmlformats.org/officeDocument/2006/relationships/hyperlink" Target="Biotrigo9-1_pilon/index.html" TargetMode="External"/><Relationship Id="rId527" Type="http://schemas.openxmlformats.org/officeDocument/2006/relationships/hyperlink" Target="https://docs.antismash.secondarymetabolites.org/glossary/" TargetMode="External"/><Relationship Id="rId70" Type="http://schemas.openxmlformats.org/officeDocument/2006/relationships/hyperlink" Target="https://docs.antismash.secondarymetabolites.org/glossary/" TargetMode="External"/><Relationship Id="rId166" Type="http://schemas.openxmlformats.org/officeDocument/2006/relationships/hyperlink" Target="https://mibig.secondarymetabolites.org/go/BGC0000012/1" TargetMode="External"/><Relationship Id="rId331" Type="http://schemas.openxmlformats.org/officeDocument/2006/relationships/hyperlink" Target="https://fungismash.secondarymetabolites.org/upload/fungi-5d9170a1-83c5-45e3-9a82-b849114c5f9f/index.html" TargetMode="External"/><Relationship Id="rId373" Type="http://schemas.openxmlformats.org/officeDocument/2006/relationships/hyperlink" Target="https://docs.antismash.secondarymetabolites.org/glossary/" TargetMode="External"/><Relationship Id="rId429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86-124-asm_pilon/index.html" TargetMode="External"/><Relationship Id="rId233" Type="http://schemas.openxmlformats.org/officeDocument/2006/relationships/hyperlink" Target="L13-192_pilon/index.html" TargetMode="External"/><Relationship Id="rId440" Type="http://schemas.openxmlformats.org/officeDocument/2006/relationships/hyperlink" Target="https://fungismash.secondarymetabolites.org/upload/fungi-7e84955a-6b70-4d8a-8005-daaa2ea758b9/index.html" TargetMode="External"/><Relationship Id="rId28" Type="http://schemas.openxmlformats.org/officeDocument/2006/relationships/hyperlink" Target="86-124-asm_pilon/index.html" TargetMode="External"/><Relationship Id="rId275" Type="http://schemas.openxmlformats.org/officeDocument/2006/relationships/hyperlink" Target="L13-192_pilon/index.html" TargetMode="External"/><Relationship Id="rId300" Type="http://schemas.openxmlformats.org/officeDocument/2006/relationships/hyperlink" Target="https://docs.antismash.secondarymetabolites.org/glossary/" TargetMode="External"/><Relationship Id="rId482" Type="http://schemas.openxmlformats.org/officeDocument/2006/relationships/hyperlink" Target="https://docs.antismash.secondarymetabolites.org/glossary/" TargetMode="External"/><Relationship Id="rId538" Type="http://schemas.openxmlformats.org/officeDocument/2006/relationships/hyperlink" Target="https://docs.antismash.secondarymetabolites.org/glossary/" TargetMode="External"/><Relationship Id="rId81" Type="http://schemas.openxmlformats.org/officeDocument/2006/relationships/hyperlink" Target="https://docs.antismash.secondarymetabolites.org/glossary/" TargetMode="External"/><Relationship Id="rId135" Type="http://schemas.openxmlformats.org/officeDocument/2006/relationships/hyperlink" Target="https://docs.antismash.secondarymetabolites.org/glossary/" TargetMode="External"/><Relationship Id="rId177" Type="http://schemas.openxmlformats.org/officeDocument/2006/relationships/hyperlink" Target="Biotrigo9-1_pilon/index.html" TargetMode="External"/><Relationship Id="rId342" Type="http://schemas.openxmlformats.org/officeDocument/2006/relationships/hyperlink" Target="https://fungismash.secondarymetabolites.org/upload/fungi-5d9170a1-83c5-45e3-9a82-b849114c5f9f/index.html" TargetMode="External"/><Relationship Id="rId384" Type="http://schemas.openxmlformats.org/officeDocument/2006/relationships/hyperlink" Target="https://fungismash.secondarymetabolites.org/upload/fungi-7e84955a-6b70-4d8a-8005-daaa2ea758b9/index.html" TargetMode="External"/><Relationship Id="rId202" Type="http://schemas.openxmlformats.org/officeDocument/2006/relationships/hyperlink" Target="Biotrigo9-1_pilon/index.html" TargetMode="External"/><Relationship Id="rId244" Type="http://schemas.openxmlformats.org/officeDocument/2006/relationships/hyperlink" Target="L13-192_pilon/index.html" TargetMode="External"/><Relationship Id="rId39" Type="http://schemas.openxmlformats.org/officeDocument/2006/relationships/hyperlink" Target="https://docs.antismash.secondarymetabolites.org/glossary/" TargetMode="External"/><Relationship Id="rId286" Type="http://schemas.openxmlformats.org/officeDocument/2006/relationships/hyperlink" Target="https://docs.antismash.secondarymetabolites.org/glossary/" TargetMode="External"/><Relationship Id="rId451" Type="http://schemas.openxmlformats.org/officeDocument/2006/relationships/hyperlink" Target="https://fungismash.secondarymetabolites.org/upload/fungi-7e84955a-6b70-4d8a-8005-daaa2ea758b9/index.html" TargetMode="External"/><Relationship Id="rId493" Type="http://schemas.openxmlformats.org/officeDocument/2006/relationships/hyperlink" Target="https://mibig.secondarymetabolites.org/go/BGC0000045/1" TargetMode="External"/><Relationship Id="rId507" Type="http://schemas.openxmlformats.org/officeDocument/2006/relationships/hyperlink" Target="https://fungismash.secondarymetabolites.org/upload/fungi-0a223a42-5813-4f3d-878c-000e569260bb/index.html" TargetMode="External"/><Relationship Id="rId50" Type="http://schemas.openxmlformats.org/officeDocument/2006/relationships/hyperlink" Target="86-124-asm_pilon/index.html" TargetMode="External"/><Relationship Id="rId104" Type="http://schemas.openxmlformats.org/officeDocument/2006/relationships/hyperlink" Target="86-124-asm_pilon/index.html" TargetMode="External"/><Relationship Id="rId146" Type="http://schemas.openxmlformats.org/officeDocument/2006/relationships/hyperlink" Target="https://docs.antismash.secondarymetabolites.org/glossary/" TargetMode="External"/><Relationship Id="rId188" Type="http://schemas.openxmlformats.org/officeDocument/2006/relationships/hyperlink" Target="https://docs.antismash.secondarymetabolites.org/glossary/" TargetMode="External"/><Relationship Id="rId311" Type="http://schemas.openxmlformats.org/officeDocument/2006/relationships/hyperlink" Target="https://fungismash.secondarymetabolites.org/upload/fungi-5d9170a1-83c5-45e3-9a82-b849114c5f9f/index.html" TargetMode="External"/><Relationship Id="rId353" Type="http://schemas.openxmlformats.org/officeDocument/2006/relationships/hyperlink" Target="https://mibig.secondarymetabolites.org/go/BGC0001182/1" TargetMode="External"/><Relationship Id="rId395" Type="http://schemas.openxmlformats.org/officeDocument/2006/relationships/hyperlink" Target="https://fungismash.secondarymetabolites.org/upload/fungi-7e84955a-6b70-4d8a-8005-daaa2ea758b9/index.html" TargetMode="External"/><Relationship Id="rId409" Type="http://schemas.openxmlformats.org/officeDocument/2006/relationships/hyperlink" Target="https://docs.antismash.secondarymetabolites.org/glossary/" TargetMode="External"/><Relationship Id="rId92" Type="http://schemas.openxmlformats.org/officeDocument/2006/relationships/hyperlink" Target="86-124-asm_pilon/index.html" TargetMode="External"/><Relationship Id="rId213" Type="http://schemas.openxmlformats.org/officeDocument/2006/relationships/hyperlink" Target="L13-192_pilon/index.html" TargetMode="External"/><Relationship Id="rId420" Type="http://schemas.openxmlformats.org/officeDocument/2006/relationships/hyperlink" Target="https://fungismash.secondarymetabolites.org/upload/fungi-7e84955a-6b70-4d8a-8005-daaa2ea758b9/index.html" TargetMode="External"/><Relationship Id="rId255" Type="http://schemas.openxmlformats.org/officeDocument/2006/relationships/hyperlink" Target="https://docs.antismash.secondarymetabolites.org/glossary/" TargetMode="External"/><Relationship Id="rId297" Type="http://schemas.openxmlformats.org/officeDocument/2006/relationships/hyperlink" Target="https://fungismash.secondarymetabolites.org/upload/fungi-5d9170a1-83c5-45e3-9a82-b849114c5f9f/index.html" TargetMode="External"/><Relationship Id="rId462" Type="http://schemas.openxmlformats.org/officeDocument/2006/relationships/hyperlink" Target="https://fungismash.secondarymetabolites.org/upload/fungi-0a223a42-5813-4f3d-878c-000e569260bb/index.html" TargetMode="External"/><Relationship Id="rId518" Type="http://schemas.openxmlformats.org/officeDocument/2006/relationships/hyperlink" Target="https://fungismash.secondarymetabolites.org/upload/fungi-0a223a42-5813-4f3d-878c-000e569260bb/index.html" TargetMode="External"/><Relationship Id="rId115" Type="http://schemas.openxmlformats.org/officeDocument/2006/relationships/hyperlink" Target="https://docs.antismash.secondarymetabolites.org/glossary/" TargetMode="External"/><Relationship Id="rId157" Type="http://schemas.openxmlformats.org/officeDocument/2006/relationships/hyperlink" Target="https://docs.antismash.secondarymetabolites.org/glossary/" TargetMode="External"/><Relationship Id="rId322" Type="http://schemas.openxmlformats.org/officeDocument/2006/relationships/hyperlink" Target="https://docs.antismash.secondarymetabolites.org/glossary/" TargetMode="External"/><Relationship Id="rId364" Type="http://schemas.openxmlformats.org/officeDocument/2006/relationships/hyperlink" Target="https://mibig.secondarymetabolites.org/go/BGC0001358/1" TargetMode="External"/><Relationship Id="rId61" Type="http://schemas.openxmlformats.org/officeDocument/2006/relationships/hyperlink" Target="86-124-asm_pilon/index.html" TargetMode="External"/><Relationship Id="rId199" Type="http://schemas.openxmlformats.org/officeDocument/2006/relationships/hyperlink" Target="Biotrigo9-1_pilon/index.html" TargetMode="External"/><Relationship Id="rId19" Type="http://schemas.openxmlformats.org/officeDocument/2006/relationships/hyperlink" Target="https://docs.antismash.secondarymetabolites.org/glossary/" TargetMode="External"/><Relationship Id="rId224" Type="http://schemas.openxmlformats.org/officeDocument/2006/relationships/hyperlink" Target="L13-192_pilon/index.html" TargetMode="External"/><Relationship Id="rId266" Type="http://schemas.openxmlformats.org/officeDocument/2006/relationships/hyperlink" Target="L13-192_pilon/index.html" TargetMode="External"/><Relationship Id="rId431" Type="http://schemas.openxmlformats.org/officeDocument/2006/relationships/hyperlink" Target="https://fungismash.secondarymetabolites.org/upload/fungi-7e84955a-6b70-4d8a-8005-daaa2ea758b9/index.html" TargetMode="External"/><Relationship Id="rId473" Type="http://schemas.openxmlformats.org/officeDocument/2006/relationships/hyperlink" Target="https://docs.antismash.secondarymetabolites.org/glossary/" TargetMode="External"/><Relationship Id="rId529" Type="http://schemas.openxmlformats.org/officeDocument/2006/relationships/hyperlink" Target="https://docs.antismash.secondarymetabolites.org/glossary/" TargetMode="External"/><Relationship Id="rId30" Type="http://schemas.openxmlformats.org/officeDocument/2006/relationships/hyperlink" Target="https://mibig.secondarymetabolites.org/go/BGC0001265/1" TargetMode="External"/><Relationship Id="rId126" Type="http://schemas.openxmlformats.org/officeDocument/2006/relationships/hyperlink" Target="https://mibig.secondarymetabolites.org/go/BGC0001249/1" TargetMode="External"/><Relationship Id="rId168" Type="http://schemas.openxmlformats.org/officeDocument/2006/relationships/hyperlink" Target="https://docs.antismash.secondarymetabolites.org/glossary/" TargetMode="External"/><Relationship Id="rId333" Type="http://schemas.openxmlformats.org/officeDocument/2006/relationships/hyperlink" Target="https://fungismash.secondarymetabolites.org/upload/fungi-5d9170a1-83c5-45e3-9a82-b849114c5f9f/index.html" TargetMode="External"/><Relationship Id="rId540" Type="http://schemas.openxmlformats.org/officeDocument/2006/relationships/hyperlink" Target="https://docs.antismash.secondarymetabolites.org/glossary/" TargetMode="External"/><Relationship Id="rId72" Type="http://schemas.openxmlformats.org/officeDocument/2006/relationships/hyperlink" Target="86-124-asm_pilon/index.html" TargetMode="External"/><Relationship Id="rId375" Type="http://schemas.openxmlformats.org/officeDocument/2006/relationships/hyperlink" Target="https://docs.antismash.secondarymetabolites.org/glossary/" TargetMode="External"/><Relationship Id="rId3" Type="http://schemas.openxmlformats.org/officeDocument/2006/relationships/hyperlink" Target="86-124-asm_pilon/index.html" TargetMode="External"/><Relationship Id="rId235" Type="http://schemas.openxmlformats.org/officeDocument/2006/relationships/hyperlink" Target="https://mibig.secondarymetabolites.org/go/BGC0001265/1" TargetMode="External"/><Relationship Id="rId277" Type="http://schemas.openxmlformats.org/officeDocument/2006/relationships/hyperlink" Target="L13-192_pilon/index.html" TargetMode="External"/><Relationship Id="rId400" Type="http://schemas.openxmlformats.org/officeDocument/2006/relationships/hyperlink" Target="https://fungismash.secondarymetabolites.org/upload/fungi-7e84955a-6b70-4d8a-8005-daaa2ea758b9/index.html" TargetMode="External"/><Relationship Id="rId442" Type="http://schemas.openxmlformats.org/officeDocument/2006/relationships/hyperlink" Target="https://fungismash.secondarymetabolites.org/upload/fungi-7e84955a-6b70-4d8a-8005-daaa2ea758b9/index.html" TargetMode="External"/><Relationship Id="rId484" Type="http://schemas.openxmlformats.org/officeDocument/2006/relationships/hyperlink" Target="https://docs.antismash.secondarymetabolites.org/glossary/" TargetMode="External"/><Relationship Id="rId137" Type="http://schemas.openxmlformats.org/officeDocument/2006/relationships/hyperlink" Target="Biotrigo9-1_pilon/index.html" TargetMode="External"/><Relationship Id="rId302" Type="http://schemas.openxmlformats.org/officeDocument/2006/relationships/hyperlink" Target="https://docs.antismash.secondarymetabolites.org/glossary/" TargetMode="External"/><Relationship Id="rId344" Type="http://schemas.openxmlformats.org/officeDocument/2006/relationships/hyperlink" Target="https://fungismash.secondarymetabolites.org/upload/fungi-5d9170a1-83c5-45e3-9a82-b849114c5f9f/index.html" TargetMode="External"/><Relationship Id="rId41" Type="http://schemas.openxmlformats.org/officeDocument/2006/relationships/hyperlink" Target="https://docs.antismash.secondarymetabolites.org/glossary/" TargetMode="External"/><Relationship Id="rId83" Type="http://schemas.openxmlformats.org/officeDocument/2006/relationships/hyperlink" Target="86-124-asm_pilon/index.html" TargetMode="External"/><Relationship Id="rId179" Type="http://schemas.openxmlformats.org/officeDocument/2006/relationships/hyperlink" Target="Biotrigo9-1_pilon/index.html" TargetMode="External"/><Relationship Id="rId386" Type="http://schemas.openxmlformats.org/officeDocument/2006/relationships/hyperlink" Target="https://fungismash.secondarymetabolites.org/upload/fungi-7e84955a-6b70-4d8a-8005-daaa2ea758b9/index.html" TargetMode="External"/><Relationship Id="rId190" Type="http://schemas.openxmlformats.org/officeDocument/2006/relationships/hyperlink" Target="https://docs.antismash.secondarymetabolites.org/glossary/" TargetMode="External"/><Relationship Id="rId204" Type="http://schemas.openxmlformats.org/officeDocument/2006/relationships/hyperlink" Target="https://docs.antismash.secondarymetabolites.org/glossary/" TargetMode="External"/><Relationship Id="rId246" Type="http://schemas.openxmlformats.org/officeDocument/2006/relationships/hyperlink" Target="L13-192_pilon/index.html" TargetMode="External"/><Relationship Id="rId288" Type="http://schemas.openxmlformats.org/officeDocument/2006/relationships/hyperlink" Target="https://docs.antismash.secondarymetabolites.org/glossary/" TargetMode="External"/><Relationship Id="rId411" Type="http://schemas.openxmlformats.org/officeDocument/2006/relationships/hyperlink" Target="https://docs.antismash.secondarymetabolites.org/glossary/" TargetMode="External"/><Relationship Id="rId453" Type="http://schemas.openxmlformats.org/officeDocument/2006/relationships/hyperlink" Target="https://fungismash.secondarymetabolites.org/upload/fungi-7e84955a-6b70-4d8a-8005-daaa2ea758b9/index.html" TargetMode="External"/><Relationship Id="rId509" Type="http://schemas.openxmlformats.org/officeDocument/2006/relationships/hyperlink" Target="https://fungismash.secondarymetabolites.org/upload/fungi-0a223a42-5813-4f3d-878c-000e569260bb/index.html" TargetMode="External"/><Relationship Id="rId106" Type="http://schemas.openxmlformats.org/officeDocument/2006/relationships/hyperlink" Target="86-124-asm_pilon/index.html" TargetMode="External"/><Relationship Id="rId313" Type="http://schemas.openxmlformats.org/officeDocument/2006/relationships/hyperlink" Target="https://mibig.secondarymetabolites.org/go/BGC0001249/1" TargetMode="External"/><Relationship Id="rId495" Type="http://schemas.openxmlformats.org/officeDocument/2006/relationships/hyperlink" Target="https://mibig.secondarymetabolites.org/go/BGC0001563/1" TargetMode="External"/><Relationship Id="rId10" Type="http://schemas.openxmlformats.org/officeDocument/2006/relationships/hyperlink" Target="https://docs.antismash.secondarymetabolites.org/glossary/" TargetMode="External"/><Relationship Id="rId52" Type="http://schemas.openxmlformats.org/officeDocument/2006/relationships/hyperlink" Target="86-124-asm_pilon/index.html" TargetMode="External"/><Relationship Id="rId94" Type="http://schemas.openxmlformats.org/officeDocument/2006/relationships/hyperlink" Target="86-124-asm_pilon/index.html" TargetMode="External"/><Relationship Id="rId148" Type="http://schemas.openxmlformats.org/officeDocument/2006/relationships/hyperlink" Target="https://docs.antismash.secondarymetabolites.org/glossary/" TargetMode="External"/><Relationship Id="rId355" Type="http://schemas.openxmlformats.org/officeDocument/2006/relationships/hyperlink" Target="https://docs.antismash.secondarymetabolites.org/glossary/" TargetMode="External"/><Relationship Id="rId397" Type="http://schemas.openxmlformats.org/officeDocument/2006/relationships/hyperlink" Target="https://mibig.secondarymetabolites.org/go/BGC0001265/1" TargetMode="External"/><Relationship Id="rId520" Type="http://schemas.openxmlformats.org/officeDocument/2006/relationships/hyperlink" Target="https://fungismash.secondarymetabolites.org/upload/fungi-0a223a42-5813-4f3d-878c-000e569260bb/index.html" TargetMode="External"/><Relationship Id="rId215" Type="http://schemas.openxmlformats.org/officeDocument/2006/relationships/hyperlink" Target="L13-192_pilon/index.html" TargetMode="External"/><Relationship Id="rId257" Type="http://schemas.openxmlformats.org/officeDocument/2006/relationships/hyperlink" Target="L13-192_pilon/index.html" TargetMode="External"/><Relationship Id="rId422" Type="http://schemas.openxmlformats.org/officeDocument/2006/relationships/hyperlink" Target="https://mibig.secondarymetabolites.org/go/BGC0000304/1" TargetMode="External"/><Relationship Id="rId464" Type="http://schemas.openxmlformats.org/officeDocument/2006/relationships/hyperlink" Target="https://fungismash.secondarymetabolites.org/upload/fungi-0a223a42-5813-4f3d-878c-000e569260bb/index.html" TargetMode="External"/><Relationship Id="rId299" Type="http://schemas.openxmlformats.org/officeDocument/2006/relationships/hyperlink" Target="https://fungismash.secondarymetabolites.org/upload/fungi-5d9170a1-83c5-45e3-9a82-b849114c5f9f/index.html" TargetMode="External"/><Relationship Id="rId63" Type="http://schemas.openxmlformats.org/officeDocument/2006/relationships/hyperlink" Target="https://mibig.secondarymetabolites.org/go/BGC0000012/1" TargetMode="External"/><Relationship Id="rId159" Type="http://schemas.openxmlformats.org/officeDocument/2006/relationships/hyperlink" Target="Biotrigo9-1_pilon/index.html" TargetMode="External"/><Relationship Id="rId366" Type="http://schemas.openxmlformats.org/officeDocument/2006/relationships/hyperlink" Target="https://docs.antismash.secondarymetabolites.org/glossary/" TargetMode="External"/><Relationship Id="rId226" Type="http://schemas.openxmlformats.org/officeDocument/2006/relationships/hyperlink" Target="L13-192_pilon/index.html" TargetMode="External"/><Relationship Id="rId433" Type="http://schemas.openxmlformats.org/officeDocument/2006/relationships/hyperlink" Target="https://mibig.secondarymetabolites.org/go/BGC0001264/1" TargetMode="External"/><Relationship Id="rId74" Type="http://schemas.openxmlformats.org/officeDocument/2006/relationships/hyperlink" Target="86-124-asm_pilon/index.html" TargetMode="External"/><Relationship Id="rId377" Type="http://schemas.openxmlformats.org/officeDocument/2006/relationships/hyperlink" Target="https://docs.antismash.secondarymetabolites.org/glossary/" TargetMode="External"/><Relationship Id="rId500" Type="http://schemas.openxmlformats.org/officeDocument/2006/relationships/hyperlink" Target="https://docs.antismash.secondarymetabolites.org/glossary/" TargetMode="External"/><Relationship Id="rId5" Type="http://schemas.openxmlformats.org/officeDocument/2006/relationships/hyperlink" Target="86-124-asm_pilon/index.html" TargetMode="External"/><Relationship Id="rId237" Type="http://schemas.openxmlformats.org/officeDocument/2006/relationships/hyperlink" Target="L13-192_pilon/index.html" TargetMode="External"/><Relationship Id="rId444" Type="http://schemas.openxmlformats.org/officeDocument/2006/relationships/hyperlink" Target="https://fungismash.secondarymetabolites.org/upload/fungi-7e84955a-6b70-4d8a-8005-daaa2ea758b9/index.html" TargetMode="External"/><Relationship Id="rId290" Type="http://schemas.openxmlformats.org/officeDocument/2006/relationships/hyperlink" Target="L13-192_pilon/index.html" TargetMode="External"/><Relationship Id="rId304" Type="http://schemas.openxmlformats.org/officeDocument/2006/relationships/hyperlink" Target="https://docs.antismash.secondarymetabolites.org/glossary/" TargetMode="External"/><Relationship Id="rId388" Type="http://schemas.openxmlformats.org/officeDocument/2006/relationships/hyperlink" Target="https://fungismash.secondarymetabolites.org/upload/fungi-7e84955a-6b70-4d8a-8005-daaa2ea758b9/index.html" TargetMode="External"/><Relationship Id="rId511" Type="http://schemas.openxmlformats.org/officeDocument/2006/relationships/hyperlink" Target="https://fungismash.secondarymetabolites.org/upload/fungi-0a223a42-5813-4f3d-878c-000e569260bb/index.html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08D4A-7AEE-0245-B310-DF90A3D14A79}">
  <dimension ref="A1:G50"/>
  <sheetViews>
    <sheetView tabSelected="1" zoomScale="92" zoomScaleNormal="92" workbookViewId="0"/>
  </sheetViews>
  <sheetFormatPr baseColWidth="10" defaultRowHeight="16" x14ac:dyDescent="0.2"/>
  <cols>
    <col min="5" max="5" width="36.33203125" bestFit="1" customWidth="1"/>
    <col min="6" max="6" width="11" customWidth="1"/>
    <col min="7" max="7" width="14.33203125" customWidth="1"/>
  </cols>
  <sheetData>
    <row r="1" spans="1:7" x14ac:dyDescent="0.2">
      <c r="A1" t="s">
        <v>145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12</v>
      </c>
      <c r="G2" s="1" t="s">
        <v>5</v>
      </c>
    </row>
    <row r="3" spans="1:7" x14ac:dyDescent="0.2">
      <c r="A3" s="2" t="s">
        <v>6</v>
      </c>
      <c r="B3" s="2" t="s">
        <v>7</v>
      </c>
      <c r="C3" s="3">
        <v>937631</v>
      </c>
      <c r="D3" s="3">
        <v>984573</v>
      </c>
    </row>
    <row r="4" spans="1:7" x14ac:dyDescent="0.2">
      <c r="A4" s="2" t="s">
        <v>8</v>
      </c>
      <c r="B4" s="2" t="s">
        <v>9</v>
      </c>
      <c r="C4" s="3">
        <v>1356966</v>
      </c>
      <c r="D4" s="3">
        <v>1397108</v>
      </c>
    </row>
    <row r="5" spans="1:7" x14ac:dyDescent="0.2">
      <c r="A5" s="2" t="s">
        <v>10</v>
      </c>
      <c r="B5" s="2" t="s">
        <v>9</v>
      </c>
      <c r="C5" s="3">
        <v>1835086</v>
      </c>
      <c r="D5" s="3">
        <v>1874874</v>
      </c>
    </row>
    <row r="6" spans="1:7" x14ac:dyDescent="0.2">
      <c r="A6" s="2" t="s">
        <v>11</v>
      </c>
      <c r="B6" s="2" t="s">
        <v>12</v>
      </c>
      <c r="C6" s="3">
        <v>2377834</v>
      </c>
      <c r="D6" s="3">
        <v>2426705</v>
      </c>
    </row>
    <row r="7" spans="1:7" x14ac:dyDescent="0.2">
      <c r="A7" s="2" t="s">
        <v>13</v>
      </c>
      <c r="B7" s="2" t="s">
        <v>7</v>
      </c>
      <c r="C7" s="3">
        <v>1191736</v>
      </c>
      <c r="D7" s="3">
        <v>1237209</v>
      </c>
      <c r="E7" s="2" t="s">
        <v>14</v>
      </c>
      <c r="F7" t="s">
        <v>15</v>
      </c>
      <c r="G7" s="4">
        <v>0.12</v>
      </c>
    </row>
    <row r="8" spans="1:7" x14ac:dyDescent="0.2">
      <c r="A8" s="2" t="s">
        <v>16</v>
      </c>
      <c r="B8" s="2" t="s">
        <v>9</v>
      </c>
      <c r="C8" s="3">
        <v>1453686</v>
      </c>
      <c r="D8" s="3">
        <v>1496471</v>
      </c>
    </row>
    <row r="9" spans="1:7" x14ac:dyDescent="0.2">
      <c r="A9" s="2" t="s">
        <v>17</v>
      </c>
      <c r="B9" s="2" t="s">
        <v>12</v>
      </c>
      <c r="C9" s="3">
        <v>3543836</v>
      </c>
      <c r="D9" s="3">
        <v>3600091</v>
      </c>
    </row>
    <row r="10" spans="1:7" x14ac:dyDescent="0.2">
      <c r="A10" s="2" t="s">
        <v>18</v>
      </c>
      <c r="B10" s="2" t="s">
        <v>12</v>
      </c>
      <c r="C10" s="3">
        <v>2093610</v>
      </c>
      <c r="D10" s="3">
        <v>2155639</v>
      </c>
    </row>
    <row r="11" spans="1:7" x14ac:dyDescent="0.2">
      <c r="A11" s="2" t="s">
        <v>19</v>
      </c>
      <c r="B11" s="2" t="s">
        <v>7</v>
      </c>
      <c r="C11" s="3">
        <v>89013</v>
      </c>
      <c r="D11" s="3">
        <v>128943</v>
      </c>
      <c r="E11" s="2" t="s">
        <v>20</v>
      </c>
      <c r="F11" t="s">
        <v>15</v>
      </c>
      <c r="G11" s="4">
        <v>0.37</v>
      </c>
    </row>
    <row r="12" spans="1:7" x14ac:dyDescent="0.2">
      <c r="A12" s="2" t="s">
        <v>21</v>
      </c>
      <c r="B12" s="2" t="s">
        <v>7</v>
      </c>
      <c r="C12" s="3">
        <v>1010515</v>
      </c>
      <c r="D12" s="3">
        <v>1054454</v>
      </c>
    </row>
    <row r="13" spans="1:7" x14ac:dyDescent="0.2">
      <c r="A13" s="2" t="s">
        <v>22</v>
      </c>
      <c r="B13" s="2" t="s">
        <v>7</v>
      </c>
      <c r="C13" s="3">
        <v>1744793</v>
      </c>
      <c r="D13" s="3">
        <v>1793567</v>
      </c>
      <c r="E13" s="2" t="s">
        <v>23</v>
      </c>
      <c r="F13" t="s">
        <v>15</v>
      </c>
      <c r="G13" s="4">
        <v>0.62</v>
      </c>
    </row>
    <row r="14" spans="1:7" x14ac:dyDescent="0.2">
      <c r="A14" s="2" t="s">
        <v>24</v>
      </c>
      <c r="B14" s="2" t="s">
        <v>12</v>
      </c>
      <c r="C14" s="3">
        <v>359538</v>
      </c>
      <c r="D14" s="3">
        <v>403053</v>
      </c>
    </row>
    <row r="15" spans="1:7" x14ac:dyDescent="0.2">
      <c r="A15" s="2" t="s">
        <v>25</v>
      </c>
      <c r="B15" s="2" t="s">
        <v>7</v>
      </c>
      <c r="C15" s="3">
        <v>1124814</v>
      </c>
      <c r="D15" s="3">
        <v>1171387</v>
      </c>
      <c r="E15" s="2" t="s">
        <v>26</v>
      </c>
      <c r="F15" t="s">
        <v>15</v>
      </c>
      <c r="G15" s="4">
        <v>1</v>
      </c>
    </row>
    <row r="16" spans="1:7" x14ac:dyDescent="0.2">
      <c r="A16" s="2" t="s">
        <v>27</v>
      </c>
      <c r="B16" s="2" t="s">
        <v>12</v>
      </c>
      <c r="C16">
        <v>1</v>
      </c>
      <c r="D16" s="3">
        <v>44165</v>
      </c>
      <c r="E16" s="2" t="s">
        <v>28</v>
      </c>
      <c r="F16" t="s">
        <v>15</v>
      </c>
      <c r="G16" s="4">
        <v>0.1</v>
      </c>
    </row>
    <row r="17" spans="1:7" x14ac:dyDescent="0.2">
      <c r="A17" s="2" t="s">
        <v>29</v>
      </c>
      <c r="B17" s="2" t="s">
        <v>30</v>
      </c>
      <c r="C17" s="3">
        <v>636197</v>
      </c>
      <c r="D17" s="3">
        <v>654274</v>
      </c>
    </row>
    <row r="18" spans="1:7" x14ac:dyDescent="0.2">
      <c r="A18" s="2" t="s">
        <v>31</v>
      </c>
      <c r="B18" s="2" t="s">
        <v>9</v>
      </c>
      <c r="C18" s="3">
        <v>1109120</v>
      </c>
      <c r="D18" s="3">
        <v>1152754</v>
      </c>
    </row>
    <row r="19" spans="1:7" x14ac:dyDescent="0.2">
      <c r="A19" s="2" t="s">
        <v>32</v>
      </c>
      <c r="B19" s="2" t="s">
        <v>30</v>
      </c>
      <c r="C19" s="3">
        <v>1442949</v>
      </c>
      <c r="D19" s="3">
        <v>1465237</v>
      </c>
    </row>
    <row r="20" spans="1:7" x14ac:dyDescent="0.2">
      <c r="A20" s="2" t="s">
        <v>33</v>
      </c>
      <c r="B20" s="2" t="s">
        <v>9</v>
      </c>
      <c r="C20" s="3">
        <v>379574</v>
      </c>
      <c r="D20" s="3">
        <v>418972</v>
      </c>
    </row>
    <row r="21" spans="1:7" x14ac:dyDescent="0.2">
      <c r="A21" s="2" t="s">
        <v>34</v>
      </c>
      <c r="B21" s="2" t="s">
        <v>12</v>
      </c>
      <c r="C21" s="3">
        <v>1548227</v>
      </c>
      <c r="D21" s="3">
        <v>1607712</v>
      </c>
      <c r="E21" s="2" t="s">
        <v>35</v>
      </c>
      <c r="F21" t="s">
        <v>36</v>
      </c>
      <c r="G21" s="4">
        <v>1</v>
      </c>
    </row>
    <row r="22" spans="1:7" x14ac:dyDescent="0.2">
      <c r="A22" s="2" t="s">
        <v>37</v>
      </c>
      <c r="B22" t="s">
        <v>38</v>
      </c>
      <c r="C22" s="3">
        <v>1085410</v>
      </c>
      <c r="D22" s="3">
        <v>1171901</v>
      </c>
    </row>
    <row r="23" spans="1:7" x14ac:dyDescent="0.2">
      <c r="A23" s="2" t="s">
        <v>39</v>
      </c>
      <c r="B23" s="2" t="s">
        <v>7</v>
      </c>
      <c r="C23" s="3">
        <v>265872</v>
      </c>
      <c r="D23" s="3">
        <v>316120</v>
      </c>
    </row>
    <row r="24" spans="1:7" x14ac:dyDescent="0.2">
      <c r="A24" s="2" t="s">
        <v>40</v>
      </c>
      <c r="B24" s="2" t="s">
        <v>7</v>
      </c>
      <c r="C24" s="3">
        <v>29575</v>
      </c>
      <c r="D24" s="3">
        <v>76361</v>
      </c>
    </row>
    <row r="25" spans="1:7" x14ac:dyDescent="0.2">
      <c r="A25" s="2" t="s">
        <v>41</v>
      </c>
      <c r="B25" s="2" t="s">
        <v>30</v>
      </c>
      <c r="C25" s="3">
        <v>543221</v>
      </c>
      <c r="D25" s="3">
        <v>565006</v>
      </c>
    </row>
    <row r="26" spans="1:7" x14ac:dyDescent="0.2">
      <c r="A26" s="2" t="s">
        <v>42</v>
      </c>
      <c r="B26" s="2" t="s">
        <v>30</v>
      </c>
      <c r="C26" s="3">
        <v>521475</v>
      </c>
      <c r="D26" s="3">
        <v>541553</v>
      </c>
    </row>
    <row r="27" spans="1:7" x14ac:dyDescent="0.2">
      <c r="A27" s="2" t="s">
        <v>43</v>
      </c>
      <c r="B27" s="2" t="s">
        <v>7</v>
      </c>
      <c r="C27" s="3">
        <v>661348</v>
      </c>
      <c r="D27" s="3">
        <v>709608</v>
      </c>
    </row>
    <row r="28" spans="1:7" x14ac:dyDescent="0.2">
      <c r="A28" s="2" t="s">
        <v>44</v>
      </c>
      <c r="B28" s="2" t="s">
        <v>30</v>
      </c>
      <c r="C28" s="3">
        <v>800259</v>
      </c>
      <c r="D28" s="3">
        <v>821889</v>
      </c>
      <c r="E28" s="2" t="s">
        <v>45</v>
      </c>
      <c r="F28" t="s">
        <v>46</v>
      </c>
      <c r="G28" s="4">
        <v>0.4</v>
      </c>
    </row>
    <row r="29" spans="1:7" x14ac:dyDescent="0.2">
      <c r="A29" s="2" t="s">
        <v>47</v>
      </c>
      <c r="B29" s="2" t="s">
        <v>48</v>
      </c>
      <c r="C29" s="3">
        <v>807134</v>
      </c>
      <c r="D29" s="3">
        <v>848551</v>
      </c>
    </row>
    <row r="30" spans="1:7" x14ac:dyDescent="0.2">
      <c r="A30" s="2" t="s">
        <v>49</v>
      </c>
      <c r="B30" s="2" t="s">
        <v>7</v>
      </c>
      <c r="C30">
        <v>25</v>
      </c>
      <c r="D30" s="3">
        <v>42816</v>
      </c>
      <c r="E30" s="2" t="s">
        <v>50</v>
      </c>
      <c r="F30" t="s">
        <v>15</v>
      </c>
      <c r="G30" s="4">
        <v>1</v>
      </c>
    </row>
    <row r="31" spans="1:7" x14ac:dyDescent="0.2">
      <c r="A31" s="2" t="s">
        <v>51</v>
      </c>
      <c r="B31" t="s">
        <v>38</v>
      </c>
      <c r="C31" s="3">
        <v>289645</v>
      </c>
      <c r="D31" s="3">
        <v>341397</v>
      </c>
      <c r="E31" s="2" t="s">
        <v>52</v>
      </c>
      <c r="F31" t="s">
        <v>53</v>
      </c>
      <c r="G31" s="4">
        <v>0.66</v>
      </c>
    </row>
    <row r="32" spans="1:7" x14ac:dyDescent="0.2">
      <c r="A32" s="2" t="s">
        <v>54</v>
      </c>
      <c r="B32" s="2" t="s">
        <v>7</v>
      </c>
      <c r="C32" s="3">
        <v>677272</v>
      </c>
      <c r="D32" s="3">
        <v>736032</v>
      </c>
      <c r="E32" s="2" t="s">
        <v>55</v>
      </c>
      <c r="F32" t="s">
        <v>15</v>
      </c>
      <c r="G32" s="4">
        <v>0.5</v>
      </c>
    </row>
    <row r="33" spans="1:7" x14ac:dyDescent="0.2">
      <c r="A33" s="2" t="s">
        <v>56</v>
      </c>
      <c r="B33" s="2" t="s">
        <v>12</v>
      </c>
      <c r="C33" s="3">
        <v>199168</v>
      </c>
      <c r="D33" s="3">
        <v>253168</v>
      </c>
      <c r="E33" s="2" t="s">
        <v>57</v>
      </c>
      <c r="F33" t="s">
        <v>36</v>
      </c>
      <c r="G33" s="4">
        <v>0.54</v>
      </c>
    </row>
    <row r="34" spans="1:7" x14ac:dyDescent="0.2">
      <c r="A34" s="2" t="s">
        <v>58</v>
      </c>
      <c r="B34" s="2" t="s">
        <v>9</v>
      </c>
      <c r="C34" s="3">
        <v>439418</v>
      </c>
      <c r="D34" s="3">
        <v>482721</v>
      </c>
    </row>
    <row r="35" spans="1:7" x14ac:dyDescent="0.2">
      <c r="A35" s="2" t="s">
        <v>59</v>
      </c>
      <c r="B35" s="2" t="s">
        <v>9</v>
      </c>
      <c r="C35" s="3">
        <v>118661</v>
      </c>
      <c r="D35" s="3">
        <v>160763</v>
      </c>
    </row>
    <row r="36" spans="1:7" x14ac:dyDescent="0.2">
      <c r="A36" s="2" t="s">
        <v>60</v>
      </c>
      <c r="B36" s="2" t="s">
        <v>7</v>
      </c>
      <c r="C36" s="3">
        <v>203644</v>
      </c>
      <c r="D36" s="3">
        <v>251531</v>
      </c>
    </row>
    <row r="37" spans="1:7" x14ac:dyDescent="0.2">
      <c r="A37" s="2" t="s">
        <v>61</v>
      </c>
      <c r="B37" s="2" t="s">
        <v>12</v>
      </c>
      <c r="C37" s="3">
        <v>286603</v>
      </c>
      <c r="D37" s="3">
        <v>341056</v>
      </c>
    </row>
    <row r="38" spans="1:7" x14ac:dyDescent="0.2">
      <c r="A38" s="2" t="s">
        <v>62</v>
      </c>
      <c r="B38" s="2" t="s">
        <v>12</v>
      </c>
      <c r="C38" s="3">
        <v>257928</v>
      </c>
      <c r="D38" s="3">
        <v>319492</v>
      </c>
      <c r="E38" s="2" t="s">
        <v>63</v>
      </c>
      <c r="F38" t="s">
        <v>36</v>
      </c>
      <c r="G38" s="4">
        <v>1</v>
      </c>
    </row>
    <row r="39" spans="1:7" x14ac:dyDescent="0.2">
      <c r="A39" s="2" t="s">
        <v>64</v>
      </c>
      <c r="B39" s="2" t="s">
        <v>7</v>
      </c>
      <c r="C39">
        <v>1</v>
      </c>
      <c r="D39" s="3">
        <v>26352</v>
      </c>
    </row>
    <row r="40" spans="1:7" x14ac:dyDescent="0.2">
      <c r="A40" s="2" t="s">
        <v>65</v>
      </c>
      <c r="B40" s="2" t="s">
        <v>7</v>
      </c>
      <c r="C40" s="3">
        <v>85049</v>
      </c>
      <c r="D40" s="3">
        <v>127908</v>
      </c>
    </row>
    <row r="41" spans="1:7" x14ac:dyDescent="0.2">
      <c r="A41" s="2" t="s">
        <v>66</v>
      </c>
      <c r="B41" s="2" t="s">
        <v>12</v>
      </c>
      <c r="C41" s="3">
        <v>30515</v>
      </c>
      <c r="D41" s="3">
        <v>75072</v>
      </c>
      <c r="E41" s="2" t="s">
        <v>35</v>
      </c>
      <c r="F41" t="s">
        <v>36</v>
      </c>
      <c r="G41" s="4">
        <v>1</v>
      </c>
    </row>
    <row r="42" spans="1:7" x14ac:dyDescent="0.2">
      <c r="A42" s="2" t="s">
        <v>67</v>
      </c>
      <c r="B42" s="2" t="s">
        <v>12</v>
      </c>
      <c r="C42" s="3">
        <v>76257</v>
      </c>
      <c r="D42" s="3">
        <v>118090</v>
      </c>
    </row>
    <row r="43" spans="1:7" x14ac:dyDescent="0.2">
      <c r="A43" s="2" t="s">
        <v>68</v>
      </c>
      <c r="B43" s="2" t="s">
        <v>12</v>
      </c>
      <c r="C43">
        <v>1</v>
      </c>
      <c r="D43" s="3">
        <v>29909</v>
      </c>
    </row>
    <row r="44" spans="1:7" x14ac:dyDescent="0.2">
      <c r="A44" s="2" t="s">
        <v>69</v>
      </c>
      <c r="B44" s="2" t="s">
        <v>12</v>
      </c>
      <c r="C44">
        <v>1</v>
      </c>
      <c r="D44" s="3">
        <v>34493</v>
      </c>
    </row>
    <row r="45" spans="1:7" x14ac:dyDescent="0.2">
      <c r="A45" s="2" t="s">
        <v>70</v>
      </c>
      <c r="B45" s="2" t="s">
        <v>12</v>
      </c>
      <c r="C45">
        <v>1</v>
      </c>
      <c r="D45" s="3">
        <v>25110</v>
      </c>
    </row>
    <row r="46" spans="1:7" x14ac:dyDescent="0.2">
      <c r="A46" s="2" t="s">
        <v>71</v>
      </c>
      <c r="B46" s="2" t="s">
        <v>7</v>
      </c>
      <c r="C46">
        <v>1</v>
      </c>
      <c r="D46" s="3">
        <v>19478</v>
      </c>
    </row>
    <row r="47" spans="1:7" x14ac:dyDescent="0.2">
      <c r="A47" s="2" t="s">
        <v>72</v>
      </c>
      <c r="B47" s="2" t="s">
        <v>12</v>
      </c>
      <c r="C47">
        <v>1</v>
      </c>
      <c r="D47" s="3">
        <v>14685</v>
      </c>
    </row>
    <row r="48" spans="1:7" x14ac:dyDescent="0.2">
      <c r="A48" s="2" t="s">
        <v>73</v>
      </c>
      <c r="B48" s="2" t="s">
        <v>12</v>
      </c>
      <c r="C48">
        <v>1</v>
      </c>
      <c r="D48" s="3">
        <v>10021</v>
      </c>
    </row>
    <row r="49" spans="1:4" x14ac:dyDescent="0.2">
      <c r="A49" s="2" t="s">
        <v>74</v>
      </c>
      <c r="B49" s="2" t="s">
        <v>12</v>
      </c>
      <c r="C49">
        <v>1</v>
      </c>
      <c r="D49" s="3">
        <v>9946</v>
      </c>
    </row>
    <row r="50" spans="1:4" x14ac:dyDescent="0.2">
      <c r="A50" s="2" t="s">
        <v>75</v>
      </c>
      <c r="B50" s="2" t="s">
        <v>12</v>
      </c>
      <c r="C50">
        <v>1</v>
      </c>
      <c r="D50" s="3">
        <v>8837</v>
      </c>
    </row>
  </sheetData>
  <hyperlinks>
    <hyperlink ref="A3" r:id="rId1" location="r1c1" display="86-124-asm_pilon/index.html - r1c1" xr:uid="{90FA4BF0-C6FE-B748-A60F-A588AD8401F6}"/>
    <hyperlink ref="B3" r:id="rId2" location="t1pks" display="https://docs.antismash.secondarymetabolites.org/glossary/ - t1pks" xr:uid="{DC5C1F17-ACAB-5D4D-AA17-EC7E4AFC7EFB}"/>
    <hyperlink ref="A4" r:id="rId3" location="r1c2" display="86-124-asm_pilon/index.html - r1c2" xr:uid="{EDA0D322-3A96-A648-9D34-0E5E804B3F9C}"/>
    <hyperlink ref="B4" r:id="rId4" location="nrps-like" display="https://docs.antismash.secondarymetabolites.org/glossary/ - nrps-like" xr:uid="{43F07A64-E317-2E4B-955C-1BB00D4CEFE6}"/>
    <hyperlink ref="A5" r:id="rId5" location="r1c3" display="86-124-asm_pilon/index.html - r1c3" xr:uid="{FF76FB42-C136-AC42-8512-3FF8FEFE7DDB}"/>
    <hyperlink ref="B5" r:id="rId6" location="nrps-like" display="https://docs.antismash.secondarymetabolites.org/glossary/ - nrps-like" xr:uid="{EBD6CEB2-9B42-3F4D-A405-70DE7CC1E177}"/>
    <hyperlink ref="A6" r:id="rId7" location="r1c4" display="86-124-asm_pilon/index.html - r1c4" xr:uid="{5565C0C3-C0A2-F74E-B9E9-260750C2E0B9}"/>
    <hyperlink ref="B6" r:id="rId8" location="nrps" display="https://docs.antismash.secondarymetabolites.org/glossary/ - nrps" xr:uid="{1FA1121D-78FE-2944-860B-19C90A742DB0}"/>
    <hyperlink ref="A7" r:id="rId9" location="r2c1" display="86-124-asm_pilon/index.html - r2c1" xr:uid="{D59F6347-9861-AF42-AC57-15F8D152E375}"/>
    <hyperlink ref="B7" r:id="rId10" location="t1pks" display="https://docs.antismash.secondarymetabolites.org/glossary/ - t1pks" xr:uid="{449239B6-E7EC-6B43-9412-F619F5C79EDC}"/>
    <hyperlink ref="E7" r:id="rId11" display="https://mibig.secondarymetabolites.org/go/BGC0001886/1" xr:uid="{C673E8DD-FFCE-5444-AD36-9E257F8B6BD4}"/>
    <hyperlink ref="A8" r:id="rId12" location="r2c2" display="86-124-asm_pilon/index.html - r2c2" xr:uid="{0D63E2EA-1E0D-614E-A10D-618E56FCC1F8}"/>
    <hyperlink ref="B8" r:id="rId13" location="nrps-like" display="https://docs.antismash.secondarymetabolites.org/glossary/ - nrps-like" xr:uid="{D928C97F-E1D7-9946-9DDA-D3FAF6D7A3C0}"/>
    <hyperlink ref="A9" r:id="rId14" location="r2c3" display="86-124-asm_pilon/index.html - r2c3" xr:uid="{82174ABB-2AEB-634C-A3C8-F12FBBD1F2AB}"/>
    <hyperlink ref="B9" r:id="rId15" location="nrps" display="https://docs.antismash.secondarymetabolites.org/glossary/ - nrps" xr:uid="{C26B8BA6-1197-3045-B93A-23E456FEE1D1}"/>
    <hyperlink ref="A10" r:id="rId16" location="r3c1" display="86-124-asm_pilon/index.html - r3c1" xr:uid="{B23301F8-D574-B44C-A63C-A03E6119C82A}"/>
    <hyperlink ref="B10" r:id="rId17" location="nrps" display="https://docs.antismash.secondarymetabolites.org/glossary/ - nrps" xr:uid="{673A587F-5DEB-A444-AA52-2C4FDCFDA183}"/>
    <hyperlink ref="A11" r:id="rId18" location="r4c1" display="86-124-asm_pilon/index.html - r4c1" xr:uid="{46CC33DF-AD88-0347-A0A7-5B796A2F15CB}"/>
    <hyperlink ref="B11" r:id="rId19" location="t1pks" display="https://docs.antismash.secondarymetabolites.org/glossary/ - t1pks" xr:uid="{09EFC193-F1D2-9142-B4C8-137861432253}"/>
    <hyperlink ref="E11" r:id="rId20" display="https://mibig.secondarymetabolites.org/go/BGC0001899/1" xr:uid="{97943CA8-D72C-BA41-9E20-A4C84669B614}"/>
    <hyperlink ref="A12" r:id="rId21" location="r4c2" display="86-124-asm_pilon/index.html - r4c2" xr:uid="{86AF3BE8-41EE-374D-AA87-F80FE059D38E}"/>
    <hyperlink ref="B12" r:id="rId22" location="t1pks" display="https://docs.antismash.secondarymetabolites.org/glossary/ - t1pks" xr:uid="{0D335AEC-685F-DF47-865D-5E472A0C7EAD}"/>
    <hyperlink ref="A13" r:id="rId23" location="r4c3" display="86-124-asm_pilon/index.html - r4c3" xr:uid="{A1E28489-067C-F24A-AE85-1E48AE498BB6}"/>
    <hyperlink ref="B13" r:id="rId24" location="t1pks" display="https://docs.antismash.secondarymetabolites.org/glossary/ - t1pks" xr:uid="{086BA912-01FF-B549-B331-A6469FACADF0}"/>
    <hyperlink ref="E13" r:id="rId25" display="https://mibig.secondarymetabolites.org/go/BGC0001264/1" xr:uid="{76FB42FD-848E-504A-B33D-5CBC99D2E9B6}"/>
    <hyperlink ref="A14" r:id="rId26" location="r5c1" display="86-124-asm_pilon/index.html - r5c1" xr:uid="{0DF55518-4DBC-BD43-AF38-6012C129053D}"/>
    <hyperlink ref="B14" r:id="rId27" location="nrps" display="https://docs.antismash.secondarymetabolites.org/glossary/ - nrps" xr:uid="{C8EE054F-9168-3D4C-805F-6F24407774BB}"/>
    <hyperlink ref="A15" r:id="rId28" location="r7c1" display="86-124-asm_pilon/index.html - r7c1" xr:uid="{FB5D11DA-F1D7-E54D-BB30-085063F741DC}"/>
    <hyperlink ref="B15" r:id="rId29" location="t1pks" display="https://docs.antismash.secondarymetabolites.org/glossary/ - t1pks" xr:uid="{B0D461A2-B06A-AC43-ABDD-59780B1D592D}"/>
    <hyperlink ref="E15" r:id="rId30" display="https://mibig.secondarymetabolites.org/go/BGC0001265/1" xr:uid="{6D2E9CE9-F693-824A-A70F-86E357B10D81}"/>
    <hyperlink ref="A16" r:id="rId31" location="r8c1" display="86-124-asm_pilon/index.html - r8c1" xr:uid="{836D6C31-F43A-4143-8851-DE5B88817E88}"/>
    <hyperlink ref="B16" r:id="rId32" location="nrps" display="https://docs.antismash.secondarymetabolites.org/glossary/ - nrps" xr:uid="{53E3DF10-9E17-5245-91A3-53A48D3040E3}"/>
    <hyperlink ref="E16" r:id="rId33" display="https://mibig.secondarymetabolites.org/go/BGC0001358/1" xr:uid="{36235CA2-A0AD-6147-8437-B4A25F375B5D}"/>
    <hyperlink ref="A17" r:id="rId34" location="r8c2" display="86-124-asm_pilon/index.html - r8c2" xr:uid="{715AC30D-72EB-5C4B-B2A5-379BB0756E1F}"/>
    <hyperlink ref="B17" r:id="rId35" location="terpene" display="https://docs.antismash.secondarymetabolites.org/glossary/ - terpene" xr:uid="{0FB8FDA4-294B-A04F-B83B-7C957311ED26}"/>
    <hyperlink ref="A18" r:id="rId36" location="r8c3" display="86-124-asm_pilon/index.html - r8c3" xr:uid="{2A3C670B-B090-6F41-816F-33984F396285}"/>
    <hyperlink ref="B18" r:id="rId37" location="nrps-like" display="https://docs.antismash.secondarymetabolites.org/glossary/ - nrps-like" xr:uid="{D8D9F092-90CC-AA4B-8BB6-E8F6A6C53AFD}"/>
    <hyperlink ref="A19" r:id="rId38" location="r8c4" display="86-124-asm_pilon/index.html - r8c4" xr:uid="{B191EC2F-8D4A-5A41-B0CF-A5347A79E12E}"/>
    <hyperlink ref="B19" r:id="rId39" location="terpene" display="https://docs.antismash.secondarymetabolites.org/glossary/ - terpene" xr:uid="{3E67DBA7-18CD-1647-98C6-B7A348CB8571}"/>
    <hyperlink ref="A20" r:id="rId40" location="r9c1" display="86-124-asm_pilon/index.html - r9c1" xr:uid="{23AC135F-F8DA-E841-A34C-306483DCA122}"/>
    <hyperlink ref="B20" r:id="rId41" location="nrps-like" display="https://docs.antismash.secondarymetabolites.org/glossary/ - nrps-like" xr:uid="{508CACEF-0958-8349-A785-18F3450BFA78}"/>
    <hyperlink ref="A21" r:id="rId42" location="r9c2" display="86-124-asm_pilon/index.html - r9c2" xr:uid="{E7D98160-6498-1A42-9782-A812B8E22926}"/>
    <hyperlink ref="B21" r:id="rId43" location="nrps" display="https://docs.antismash.secondarymetabolites.org/glossary/ - nrps" xr:uid="{7E73C11E-856D-B74B-97E0-091601D9D025}"/>
    <hyperlink ref="E21" r:id="rId44" display="https://mibig.secondarymetabolites.org/go/BGC0001249/1" xr:uid="{EE931A87-E6F3-124A-BD84-BE3AB8CB4CA4}"/>
    <hyperlink ref="A22" r:id="rId45" location="r10c1" display="86-124-asm_pilon/index.html - r10c1" xr:uid="{8740A387-873A-7347-B08F-F9B393822385}"/>
    <hyperlink ref="A23" r:id="rId46" location="r11c1" display="86-124-asm_pilon/index.html - r11c1" xr:uid="{F3B5A08F-B1FE-4346-9A2D-4E6DACC8E7D2}"/>
    <hyperlink ref="B23" r:id="rId47" location="t1pks" display="https://docs.antismash.secondarymetabolites.org/glossary/ - t1pks" xr:uid="{097613AD-0B1D-EE4A-BBA5-1257B14F2E42}"/>
    <hyperlink ref="A24" r:id="rId48" location="r12c1" display="86-124-asm_pilon/index.html - r12c1" xr:uid="{8607C012-90F9-E34B-976D-0208CC7823F5}"/>
    <hyperlink ref="B24" r:id="rId49" location="t1pks" display="https://docs.antismash.secondarymetabolites.org/glossary/ - t1pks" xr:uid="{6E97476F-3E27-E54C-BDDD-0DA302AFB6FF}"/>
    <hyperlink ref="A25" r:id="rId50" location="r13c1" display="86-124-asm_pilon/index.html - r13c1" xr:uid="{F18DCF22-21D0-FD40-B8B1-4EEC283AFB7A}"/>
    <hyperlink ref="B25" r:id="rId51" location="terpene" display="https://docs.antismash.secondarymetabolites.org/glossary/ - terpene" xr:uid="{792C5017-F96B-854F-84D4-29432CCD3014}"/>
    <hyperlink ref="A26" r:id="rId52" location="r14c1" display="86-124-asm_pilon/index.html - r14c1" xr:uid="{C9A6B21B-76DD-EA4C-8AB8-53D56D38AFBD}"/>
    <hyperlink ref="B26" r:id="rId53" location="terpene" display="https://docs.antismash.secondarymetabolites.org/glossary/ - terpene" xr:uid="{E85E0AED-7D5A-0B41-9476-5B37CF36E71F}"/>
    <hyperlink ref="A27" r:id="rId54" location="r14c2" display="86-124-asm_pilon/index.html - r14c2" xr:uid="{D23B74EB-F716-0F44-A05A-A703522B3CF4}"/>
    <hyperlink ref="B27" r:id="rId55" location="t1pks" display="https://docs.antismash.secondarymetabolites.org/glossary/ - t1pks" xr:uid="{30940748-084C-DA42-B7B6-553411FF3A09}"/>
    <hyperlink ref="A28" r:id="rId56" location="r14c3" display="86-124-asm_pilon/index.html - r14c3" xr:uid="{A585F61C-8AEE-3347-8134-97C88EBFA2D4}"/>
    <hyperlink ref="B28" r:id="rId57" location="terpene" display="https://docs.antismash.secondarymetabolites.org/glossary/ - terpene" xr:uid="{5DA3A7E3-D707-E443-83C8-B8763367B8F7}"/>
    <hyperlink ref="E28" r:id="rId58" display="https://mibig.secondarymetabolites.org/go/BGC0001839/1" xr:uid="{C3FE6C10-C1C6-B84C-AD3A-51F31507A430}"/>
    <hyperlink ref="A29" r:id="rId59" location="r15c1" display="86-124-asm_pilon/index.html - r15c1" xr:uid="{2E8F32B2-1BE8-4B44-A631-421A265D4FAD}"/>
    <hyperlink ref="B29" r:id="rId60" location="t3pks" display="https://docs.antismash.secondarymetabolites.org/glossary/ - t3pks" xr:uid="{E3DF1179-EF42-4E4D-97CB-FE6FAE260605}"/>
    <hyperlink ref="A30" r:id="rId61" location="r16c1" display="86-124-asm_pilon/index.html - r16c1" xr:uid="{A3B1B333-46F8-5D44-8A61-374998C683AB}"/>
    <hyperlink ref="B30" r:id="rId62" location="t1pks" display="https://docs.antismash.secondarymetabolites.org/glossary/ - t1pks" xr:uid="{534193FB-7024-FE48-9562-ED694FAB08DB}"/>
    <hyperlink ref="E30" r:id="rId63" display="https://mibig.secondarymetabolites.org/go/BGC0000012/1" xr:uid="{CB704862-2A3D-5141-9C2B-DE0DB71195BB}"/>
    <hyperlink ref="A31" r:id="rId64" location="r16c2" display="86-124-asm_pilon/index.html - r16c2" xr:uid="{7019E353-93AF-4346-802C-FD2416CB3839}"/>
    <hyperlink ref="E31" r:id="rId65" display="https://mibig.secondarymetabolites.org/go/BGC0001563/1" xr:uid="{0D8D2498-C920-B444-A2EE-7E0CDAEA4BD9}"/>
    <hyperlink ref="A32" r:id="rId66" location="r16c3" display="86-124-asm_pilon/index.html - r16c3" xr:uid="{E0B9139A-2C10-324A-900F-E8286AB5BE71}"/>
    <hyperlink ref="B32" r:id="rId67" location="t1pks" display="https://docs.antismash.secondarymetabolites.org/glossary/ - t1pks" xr:uid="{98EC78E7-7CB6-2B42-93C3-B3B9E08B4E85}"/>
    <hyperlink ref="E32" r:id="rId68" display="https://mibig.secondarymetabolites.org/go/BGC0000045/1" xr:uid="{8B454708-4AA2-4C45-9F8C-5ADCF67D0438}"/>
    <hyperlink ref="A33" r:id="rId69" location="r18c1" display="86-124-asm_pilon/index.html - r18c1" xr:uid="{891EE266-DD62-EF4D-8A67-5EC76551E872}"/>
    <hyperlink ref="B33" r:id="rId70" location="nrps" display="https://docs.antismash.secondarymetabolites.org/glossary/ - nrps" xr:uid="{BA3EE8B2-661C-4445-B9BD-E1F8C732DC90}"/>
    <hyperlink ref="E33" r:id="rId71" display="https://mibig.secondarymetabolites.org/go/BGC0000304/1" xr:uid="{F65EE5DB-8FB4-B84D-9178-2D15D4196D9E}"/>
    <hyperlink ref="A34" r:id="rId72" location="r18c2" display="86-124-asm_pilon/index.html - r18c2" xr:uid="{56DDC862-5EDB-494B-8992-219DC2DB4AEC}"/>
    <hyperlink ref="B34" r:id="rId73" location="nrps-like" display="https://docs.antismash.secondarymetabolites.org/glossary/ - nrps-like" xr:uid="{35E2FD34-98D7-C143-926E-AF3A4B66E330}"/>
    <hyperlink ref="A35" r:id="rId74" location="r19c1" display="86-124-asm_pilon/index.html - r19c1" xr:uid="{48376BB0-B471-1342-80F2-DC324E8F2235}"/>
    <hyperlink ref="B35" r:id="rId75" location="nrps-like" display="https://docs.antismash.secondarymetabolites.org/glossary/ - nrps-like" xr:uid="{E8845AD8-33C5-A246-97C8-585296EAAFC4}"/>
    <hyperlink ref="A36" r:id="rId76" location="r19c2" display="86-124-asm_pilon/index.html - r19c2" xr:uid="{2079F02A-0817-7649-816A-8B0172225FDE}"/>
    <hyperlink ref="B36" r:id="rId77" location="t1pks" display="https://docs.antismash.secondarymetabolites.org/glossary/ - t1pks" xr:uid="{BB63B588-66B7-FB40-8D0C-0E0DD1D1EDB3}"/>
    <hyperlink ref="A37" r:id="rId78" location="r23c1" display="86-124-asm_pilon/index.html - r23c1" xr:uid="{197D693F-7E7A-1444-9002-F22A5837CFD2}"/>
    <hyperlink ref="B37" r:id="rId79" location="nrps" display="https://docs.antismash.secondarymetabolites.org/glossary/ - nrps" xr:uid="{DB661FE1-645D-6344-9DDA-E382D46146B5}"/>
    <hyperlink ref="A38" r:id="rId80" location="r29c1" display="86-124-asm_pilon/index.html - r29c1" xr:uid="{61042190-49D7-0444-B5AA-2553C421E0CA}"/>
    <hyperlink ref="B38" r:id="rId81" location="nrps" display="https://docs.antismash.secondarymetabolites.org/glossary/ - nrps" xr:uid="{29411FB8-EE5C-474C-80AC-3758C7D3BF6B}"/>
    <hyperlink ref="E38" r:id="rId82" display="https://mibig.secondarymetabolites.org/go/BGC0000307/1" xr:uid="{D511AB2D-BEFB-964A-80DF-1B7089B4A9B3}"/>
    <hyperlink ref="A39" r:id="rId83" location="r30c1" display="86-124-asm_pilon/index.html - r30c1" xr:uid="{63C32A31-AFC4-344E-9C7C-2B33C786B9B7}"/>
    <hyperlink ref="B39" r:id="rId84" location="t1pks" display="https://docs.antismash.secondarymetabolites.org/glossary/ - t1pks" xr:uid="{A438FB82-F81B-5E4A-898E-133825409D1F}"/>
    <hyperlink ref="A40" r:id="rId85" location="r37c1" display="86-124-asm_pilon/index.html - r37c1" xr:uid="{9D420C9A-B493-1941-A176-2583E68B157E}"/>
    <hyperlink ref="B40" r:id="rId86" location="t1pks" display="https://docs.antismash.secondarymetabolites.org/glossary/ - t1pks" xr:uid="{91A2E0C3-00E3-3243-A065-0F0F114BCB4E}"/>
    <hyperlink ref="A41" r:id="rId87" location="r38c1" display="86-124-asm_pilon/index.html - r38c1" xr:uid="{F8F36F8A-658F-C14A-A9A5-89BCD8A68E9C}"/>
    <hyperlink ref="B41" r:id="rId88" location="nrps" display="https://docs.antismash.secondarymetabolites.org/glossary/ - nrps" xr:uid="{48C39C7F-F9BB-0149-B439-6A2611DCBECF}"/>
    <hyperlink ref="E41" r:id="rId89" display="https://mibig.secondarymetabolites.org/go/BGC0001249/1" xr:uid="{167688D1-D180-E446-8B75-3B42BB6239E7}"/>
    <hyperlink ref="A42" r:id="rId90" location="r39c1" display="86-124-asm_pilon/index.html - r39c1" xr:uid="{6A2F1C19-3900-8D4F-8AF3-97F2D7658F48}"/>
    <hyperlink ref="B42" r:id="rId91" location="nrps" display="https://docs.antismash.secondarymetabolites.org/glossary/ - nrps" xr:uid="{211B98F9-63A1-1C41-A768-3EDD6F1CAE49}"/>
    <hyperlink ref="A43" r:id="rId92" location="r53c1" display="86-124-asm_pilon/index.html - r53c1" xr:uid="{E712C79F-6AC6-4D4E-8739-D5316F85E8AF}"/>
    <hyperlink ref="B43" r:id="rId93" location="nrps" display="https://docs.antismash.secondarymetabolites.org/glossary/ - nrps" xr:uid="{8828CF16-7FB7-8847-9764-2C151C6610F4}"/>
    <hyperlink ref="A44" r:id="rId94" location="r60c1" display="86-124-asm_pilon/index.html - r60c1" xr:uid="{15A50350-B297-E743-A7C6-78E80E5755BC}"/>
    <hyperlink ref="B44" r:id="rId95" location="nrps" display="https://docs.antismash.secondarymetabolites.org/glossary/ - nrps" xr:uid="{15CB5B35-1D87-AB4E-B88B-B899CA503D2D}"/>
    <hyperlink ref="A45" r:id="rId96" location="r67c1" display="86-124-asm_pilon/index.html - r67c1" xr:uid="{D0DE5208-F15B-DF49-9F6B-1A90AF488952}"/>
    <hyperlink ref="B45" r:id="rId97" location="nrps" display="https://docs.antismash.secondarymetabolites.org/glossary/ - nrps" xr:uid="{5D73526B-BF54-6546-A7FA-982322E05D07}"/>
    <hyperlink ref="A46" r:id="rId98" location="r74c1" display="86-124-asm_pilon/index.html - r74c1" xr:uid="{BF2BC345-3ECF-0C44-B41F-2A88EF6E7034}"/>
    <hyperlink ref="B46" r:id="rId99" location="t1pks" display="https://docs.antismash.secondarymetabolites.org/glossary/ - t1pks" xr:uid="{69E5846B-737C-5A48-9D7F-32419E60F92F}"/>
    <hyperlink ref="A47" r:id="rId100" location="r87c1" display="86-124-asm_pilon/index.html - r87c1" xr:uid="{50F92137-D7A6-AD4E-9E5A-C816A4D4E79E}"/>
    <hyperlink ref="B47" r:id="rId101" location="nrps" display="https://docs.antismash.secondarymetabolites.org/glossary/ - nrps" xr:uid="{7AD88476-9C38-834E-9840-3BE6389A508A}"/>
    <hyperlink ref="A48" r:id="rId102" location="r113c1" display="86-124-asm_pilon/index.html - r113c1" xr:uid="{28CA5F90-D86C-0648-80ED-176933E2A53A}"/>
    <hyperlink ref="B48" r:id="rId103" location="nrps" display="https://docs.antismash.secondarymetabolites.org/glossary/ - nrps" xr:uid="{7A83FC83-3730-9247-B700-C89F2E67B4ED}"/>
    <hyperlink ref="A49" r:id="rId104" location="r115c1" display="86-124-asm_pilon/index.html - r115c1" xr:uid="{038122FD-B1E3-684E-8FF6-F75EB77D950C}"/>
    <hyperlink ref="B49" r:id="rId105" location="nrps" display="https://docs.antismash.secondarymetabolites.org/glossary/ - nrps" xr:uid="{DBA29875-CDD0-6E42-87F7-DF297E5C3CF5}"/>
    <hyperlink ref="A50" r:id="rId106" location="r128c1" display="86-124-asm_pilon/index.html - r128c1" xr:uid="{72C27AAF-4E69-B847-981C-D3D01143577E}"/>
    <hyperlink ref="B50" r:id="rId107" location="nrps" display="https://docs.antismash.secondarymetabolites.org/glossary/ - nrps" xr:uid="{4542D263-BC28-054B-9891-C05FA5CC1A5B}"/>
  </hyperlinks>
  <pageMargins left="0.7" right="0.7" top="0.75" bottom="0.75" header="0.3" footer="0.3"/>
  <pageSetup paperSize="9" scale="9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A521-5AE9-7C4D-B7F5-C2DB13581148}">
  <dimension ref="A1:G48"/>
  <sheetViews>
    <sheetView workbookViewId="0"/>
  </sheetViews>
  <sheetFormatPr baseColWidth="10" defaultRowHeight="16" x14ac:dyDescent="0.2"/>
  <cols>
    <col min="5" max="5" width="36.33203125" bestFit="1" customWidth="1"/>
    <col min="6" max="6" width="10.83203125" customWidth="1"/>
    <col min="7" max="7" width="9.1640625" bestFit="1" customWidth="1"/>
  </cols>
  <sheetData>
    <row r="1" spans="1:7" x14ac:dyDescent="0.2">
      <c r="A1" t="s">
        <v>141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12</v>
      </c>
      <c r="G2" s="1" t="s">
        <v>5</v>
      </c>
    </row>
    <row r="3" spans="1:7" x14ac:dyDescent="0.2">
      <c r="A3" s="2" t="s">
        <v>6</v>
      </c>
      <c r="B3" s="2" t="s">
        <v>7</v>
      </c>
      <c r="C3" s="3">
        <v>1054303</v>
      </c>
      <c r="D3" s="3">
        <v>1094487</v>
      </c>
    </row>
    <row r="4" spans="1:7" x14ac:dyDescent="0.2">
      <c r="A4" s="2" t="s">
        <v>8</v>
      </c>
      <c r="B4" s="2" t="s">
        <v>9</v>
      </c>
      <c r="C4" s="3">
        <v>1478770</v>
      </c>
      <c r="D4" s="3">
        <v>1519076</v>
      </c>
    </row>
    <row r="5" spans="1:7" x14ac:dyDescent="0.2">
      <c r="A5" s="2" t="s">
        <v>10</v>
      </c>
      <c r="B5" s="2" t="s">
        <v>9</v>
      </c>
      <c r="C5" s="3">
        <v>1963196</v>
      </c>
      <c r="D5" s="3">
        <v>2005215</v>
      </c>
    </row>
    <row r="6" spans="1:7" x14ac:dyDescent="0.2">
      <c r="A6" s="2" t="s">
        <v>11</v>
      </c>
      <c r="B6" s="2" t="s">
        <v>9</v>
      </c>
      <c r="C6" s="3">
        <v>2526058</v>
      </c>
      <c r="D6" s="3">
        <v>2571533</v>
      </c>
    </row>
    <row r="7" spans="1:7" x14ac:dyDescent="0.2">
      <c r="A7" s="2" t="s">
        <v>76</v>
      </c>
      <c r="B7" s="2" t="s">
        <v>9</v>
      </c>
      <c r="C7" s="3">
        <v>4437285</v>
      </c>
      <c r="D7" s="3">
        <v>4476454</v>
      </c>
    </row>
    <row r="8" spans="1:7" x14ac:dyDescent="0.2">
      <c r="A8" s="2" t="s">
        <v>77</v>
      </c>
      <c r="B8" s="2" t="s">
        <v>12</v>
      </c>
      <c r="C8" s="3">
        <v>5606887</v>
      </c>
      <c r="D8" s="3">
        <v>5664185</v>
      </c>
      <c r="E8" s="2" t="s">
        <v>35</v>
      </c>
      <c r="F8" t="s">
        <v>36</v>
      </c>
      <c r="G8" s="4">
        <v>1</v>
      </c>
    </row>
    <row r="9" spans="1:7" x14ac:dyDescent="0.2">
      <c r="A9" s="2" t="s">
        <v>78</v>
      </c>
      <c r="B9" s="2" t="s">
        <v>12</v>
      </c>
      <c r="C9" s="3">
        <v>5966210</v>
      </c>
      <c r="D9" s="3">
        <v>6025961</v>
      </c>
    </row>
    <row r="10" spans="1:7" x14ac:dyDescent="0.2">
      <c r="A10" s="2" t="s">
        <v>79</v>
      </c>
      <c r="B10" t="s">
        <v>38</v>
      </c>
      <c r="C10" s="3">
        <v>9284924</v>
      </c>
      <c r="D10" s="3">
        <v>9371415</v>
      </c>
    </row>
    <row r="11" spans="1:7" x14ac:dyDescent="0.2">
      <c r="A11" s="2" t="s">
        <v>13</v>
      </c>
      <c r="B11" s="2" t="s">
        <v>12</v>
      </c>
      <c r="C11" s="3">
        <v>285798</v>
      </c>
      <c r="D11" s="3">
        <v>327166</v>
      </c>
      <c r="E11" s="2" t="s">
        <v>35</v>
      </c>
      <c r="F11" t="s">
        <v>36</v>
      </c>
      <c r="G11" s="4">
        <v>1</v>
      </c>
    </row>
    <row r="12" spans="1:7" x14ac:dyDescent="0.2">
      <c r="A12" s="2" t="s">
        <v>16</v>
      </c>
      <c r="B12" s="2" t="s">
        <v>12</v>
      </c>
      <c r="C12" s="3">
        <v>466054</v>
      </c>
      <c r="D12" s="3">
        <v>520507</v>
      </c>
    </row>
    <row r="13" spans="1:7" x14ac:dyDescent="0.2">
      <c r="A13" s="2" t="s">
        <v>17</v>
      </c>
      <c r="B13" s="2" t="s">
        <v>7</v>
      </c>
      <c r="C13" s="3">
        <v>2058673</v>
      </c>
      <c r="D13" s="3">
        <v>2104146</v>
      </c>
      <c r="E13" s="2" t="s">
        <v>14</v>
      </c>
      <c r="F13" t="s">
        <v>15</v>
      </c>
      <c r="G13" s="4">
        <v>0.12</v>
      </c>
    </row>
    <row r="14" spans="1:7" x14ac:dyDescent="0.2">
      <c r="A14" s="2" t="s">
        <v>80</v>
      </c>
      <c r="B14" s="2" t="s">
        <v>9</v>
      </c>
      <c r="C14" s="3">
        <v>2319541</v>
      </c>
      <c r="D14" s="3">
        <v>2362804</v>
      </c>
    </row>
    <row r="15" spans="1:7" x14ac:dyDescent="0.2">
      <c r="A15" s="2" t="s">
        <v>18</v>
      </c>
      <c r="B15" s="2" t="s">
        <v>12</v>
      </c>
      <c r="C15" s="3">
        <v>30240</v>
      </c>
      <c r="D15" s="3">
        <v>73087</v>
      </c>
      <c r="E15" s="2" t="s">
        <v>63</v>
      </c>
      <c r="F15" t="s">
        <v>36</v>
      </c>
      <c r="G15" s="4">
        <v>1</v>
      </c>
    </row>
    <row r="16" spans="1:7" x14ac:dyDescent="0.2">
      <c r="A16" s="2" t="s">
        <v>81</v>
      </c>
      <c r="B16" s="2" t="s">
        <v>12</v>
      </c>
      <c r="C16" s="3">
        <v>1106031</v>
      </c>
      <c r="D16" s="3">
        <v>1254238</v>
      </c>
    </row>
    <row r="17" spans="1:7" x14ac:dyDescent="0.2">
      <c r="A17" s="2" t="s">
        <v>82</v>
      </c>
      <c r="B17" s="2" t="s">
        <v>12</v>
      </c>
      <c r="C17" s="3">
        <v>3190932</v>
      </c>
      <c r="D17" s="3">
        <v>3234447</v>
      </c>
    </row>
    <row r="18" spans="1:7" x14ac:dyDescent="0.2">
      <c r="A18" s="2" t="s">
        <v>19</v>
      </c>
      <c r="B18" s="2" t="s">
        <v>30</v>
      </c>
      <c r="C18" s="3">
        <v>591142</v>
      </c>
      <c r="D18" s="3">
        <v>612927</v>
      </c>
    </row>
    <row r="19" spans="1:7" x14ac:dyDescent="0.2">
      <c r="A19" s="2" t="s">
        <v>21</v>
      </c>
      <c r="B19" s="2" t="s">
        <v>7</v>
      </c>
      <c r="C19" s="3">
        <v>1443146</v>
      </c>
      <c r="D19" s="3">
        <v>1489932</v>
      </c>
    </row>
    <row r="20" spans="1:7" x14ac:dyDescent="0.2">
      <c r="A20" s="2" t="s">
        <v>24</v>
      </c>
      <c r="B20" s="2" t="s">
        <v>30</v>
      </c>
      <c r="C20" s="3">
        <v>673067</v>
      </c>
      <c r="D20" s="3">
        <v>691143</v>
      </c>
    </row>
    <row r="21" spans="1:7" x14ac:dyDescent="0.2">
      <c r="A21" s="2" t="s">
        <v>83</v>
      </c>
      <c r="B21" s="2" t="s">
        <v>9</v>
      </c>
      <c r="C21" s="3">
        <v>1136879</v>
      </c>
      <c r="D21" s="3">
        <v>1179897</v>
      </c>
    </row>
    <row r="22" spans="1:7" x14ac:dyDescent="0.2">
      <c r="A22" s="2" t="s">
        <v>84</v>
      </c>
      <c r="B22" s="2" t="s">
        <v>30</v>
      </c>
      <c r="C22" s="3">
        <v>1472083</v>
      </c>
      <c r="D22" s="3">
        <v>1494371</v>
      </c>
    </row>
    <row r="23" spans="1:7" x14ac:dyDescent="0.2">
      <c r="A23" s="2" t="s">
        <v>85</v>
      </c>
      <c r="B23" s="2" t="s">
        <v>9</v>
      </c>
      <c r="C23" s="3">
        <v>2687537</v>
      </c>
      <c r="D23" s="3">
        <v>2728071</v>
      </c>
    </row>
    <row r="24" spans="1:7" x14ac:dyDescent="0.2">
      <c r="A24" s="2" t="s">
        <v>86</v>
      </c>
      <c r="B24" s="2" t="s">
        <v>12</v>
      </c>
      <c r="C24" s="3">
        <v>2923570</v>
      </c>
      <c r="D24" s="3">
        <v>2971915</v>
      </c>
      <c r="E24" s="2" t="s">
        <v>57</v>
      </c>
      <c r="F24" t="s">
        <v>36</v>
      </c>
      <c r="G24" s="4">
        <v>0.54</v>
      </c>
    </row>
    <row r="25" spans="1:7" x14ac:dyDescent="0.2">
      <c r="A25" s="2" t="s">
        <v>87</v>
      </c>
      <c r="B25" s="2" t="s">
        <v>12</v>
      </c>
      <c r="C25" s="3">
        <v>3099414</v>
      </c>
      <c r="D25" s="3">
        <v>3144825</v>
      </c>
      <c r="E25" s="2" t="s">
        <v>28</v>
      </c>
      <c r="F25" t="s">
        <v>15</v>
      </c>
      <c r="G25" s="4">
        <v>0.1</v>
      </c>
    </row>
    <row r="26" spans="1:7" x14ac:dyDescent="0.2">
      <c r="A26" s="2" t="s">
        <v>88</v>
      </c>
      <c r="B26" s="2" t="s">
        <v>7</v>
      </c>
      <c r="C26" s="3">
        <v>234280</v>
      </c>
      <c r="D26" s="3">
        <v>291213</v>
      </c>
      <c r="E26" s="2" t="s">
        <v>55</v>
      </c>
      <c r="F26" t="s">
        <v>15</v>
      </c>
      <c r="G26" s="4">
        <v>0.5</v>
      </c>
    </row>
    <row r="27" spans="1:7" x14ac:dyDescent="0.2">
      <c r="A27" s="2" t="s">
        <v>89</v>
      </c>
      <c r="B27" t="s">
        <v>38</v>
      </c>
      <c r="C27" s="3">
        <v>614312</v>
      </c>
      <c r="D27" s="3">
        <v>666064</v>
      </c>
      <c r="E27" s="2" t="s">
        <v>52</v>
      </c>
      <c r="F27" t="s">
        <v>53</v>
      </c>
      <c r="G27" s="4">
        <v>0.72</v>
      </c>
    </row>
    <row r="28" spans="1:7" x14ac:dyDescent="0.2">
      <c r="A28" s="2" t="s">
        <v>90</v>
      </c>
      <c r="B28" s="2" t="s">
        <v>7</v>
      </c>
      <c r="C28" s="3">
        <v>915028</v>
      </c>
      <c r="D28" s="3">
        <v>962046</v>
      </c>
      <c r="E28" s="2" t="s">
        <v>50</v>
      </c>
      <c r="F28" t="s">
        <v>15</v>
      </c>
      <c r="G28" s="4">
        <v>1</v>
      </c>
    </row>
    <row r="29" spans="1:7" x14ac:dyDescent="0.2">
      <c r="A29" s="2" t="s">
        <v>91</v>
      </c>
      <c r="B29" s="2" t="s">
        <v>7</v>
      </c>
      <c r="C29" s="3">
        <v>1489381</v>
      </c>
      <c r="D29" s="3">
        <v>1534494</v>
      </c>
      <c r="E29" s="2" t="s">
        <v>23</v>
      </c>
      <c r="F29" t="s">
        <v>15</v>
      </c>
      <c r="G29" s="4">
        <v>0.62</v>
      </c>
    </row>
    <row r="30" spans="1:7" x14ac:dyDescent="0.2">
      <c r="A30" s="2" t="s">
        <v>92</v>
      </c>
      <c r="B30" s="2" t="s">
        <v>7</v>
      </c>
      <c r="C30" s="3">
        <v>2238179</v>
      </c>
      <c r="D30" s="3">
        <v>2286311</v>
      </c>
    </row>
    <row r="31" spans="1:7" x14ac:dyDescent="0.2">
      <c r="A31" s="2" t="s">
        <v>25</v>
      </c>
      <c r="B31" s="2" t="s">
        <v>48</v>
      </c>
      <c r="C31" s="3">
        <v>2326239</v>
      </c>
      <c r="D31" s="3">
        <v>2367656</v>
      </c>
    </row>
    <row r="32" spans="1:7" x14ac:dyDescent="0.2">
      <c r="A32" s="2" t="s">
        <v>27</v>
      </c>
      <c r="B32" s="2" t="s">
        <v>30</v>
      </c>
      <c r="C32" s="3">
        <v>191065</v>
      </c>
      <c r="D32" s="3">
        <v>210193</v>
      </c>
      <c r="E32" s="2" t="s">
        <v>45</v>
      </c>
      <c r="F32" t="s">
        <v>46</v>
      </c>
      <c r="G32" s="4">
        <v>0.4</v>
      </c>
    </row>
    <row r="33" spans="1:7" x14ac:dyDescent="0.2">
      <c r="A33" s="2" t="s">
        <v>29</v>
      </c>
      <c r="B33" s="2" t="s">
        <v>7</v>
      </c>
      <c r="C33" s="3">
        <v>301476</v>
      </c>
      <c r="D33" s="3">
        <v>349736</v>
      </c>
    </row>
    <row r="34" spans="1:7" x14ac:dyDescent="0.2">
      <c r="A34" s="2" t="s">
        <v>31</v>
      </c>
      <c r="B34" s="2" t="s">
        <v>30</v>
      </c>
      <c r="C34" s="3">
        <v>468547</v>
      </c>
      <c r="D34" s="3">
        <v>490466</v>
      </c>
    </row>
    <row r="35" spans="1:7" x14ac:dyDescent="0.2">
      <c r="A35" s="2" t="s">
        <v>33</v>
      </c>
      <c r="B35" s="2" t="s">
        <v>12</v>
      </c>
      <c r="C35" s="3">
        <v>610440</v>
      </c>
      <c r="D35" s="3">
        <v>666695</v>
      </c>
    </row>
    <row r="36" spans="1:7" x14ac:dyDescent="0.2">
      <c r="A36" s="2" t="s">
        <v>37</v>
      </c>
      <c r="B36" s="2" t="s">
        <v>7</v>
      </c>
      <c r="C36" s="3">
        <v>168347</v>
      </c>
      <c r="D36" s="3">
        <v>217938</v>
      </c>
    </row>
    <row r="37" spans="1:7" x14ac:dyDescent="0.2">
      <c r="A37" s="2" t="s">
        <v>39</v>
      </c>
      <c r="B37" s="2" t="s">
        <v>7</v>
      </c>
      <c r="C37">
        <v>381</v>
      </c>
      <c r="D37" s="3">
        <v>27663</v>
      </c>
    </row>
    <row r="38" spans="1:7" x14ac:dyDescent="0.2">
      <c r="A38" s="2" t="s">
        <v>93</v>
      </c>
      <c r="B38" s="2" t="s">
        <v>7</v>
      </c>
      <c r="C38" s="3">
        <v>1438202</v>
      </c>
      <c r="D38" s="3">
        <v>1488450</v>
      </c>
    </row>
    <row r="39" spans="1:7" x14ac:dyDescent="0.2">
      <c r="A39" s="2" t="s">
        <v>40</v>
      </c>
      <c r="B39" s="2" t="s">
        <v>7</v>
      </c>
      <c r="C39" s="3">
        <v>1211330</v>
      </c>
      <c r="D39" s="3">
        <v>1257903</v>
      </c>
      <c r="E39" s="2" t="s">
        <v>26</v>
      </c>
      <c r="F39" t="s">
        <v>15</v>
      </c>
      <c r="G39" s="4">
        <v>1</v>
      </c>
    </row>
    <row r="40" spans="1:7" x14ac:dyDescent="0.2">
      <c r="A40" s="2" t="s">
        <v>41</v>
      </c>
      <c r="B40" s="2" t="s">
        <v>7</v>
      </c>
      <c r="C40" s="3">
        <v>115330</v>
      </c>
      <c r="D40" s="3">
        <v>163221</v>
      </c>
      <c r="E40" s="2" t="s">
        <v>20</v>
      </c>
      <c r="F40" t="s">
        <v>15</v>
      </c>
      <c r="G40" s="4">
        <v>0.37</v>
      </c>
    </row>
    <row r="41" spans="1:7" x14ac:dyDescent="0.2">
      <c r="A41" s="2" t="s">
        <v>42</v>
      </c>
      <c r="B41" s="2" t="s">
        <v>9</v>
      </c>
      <c r="C41" s="3">
        <v>235588</v>
      </c>
      <c r="D41" s="3">
        <v>277687</v>
      </c>
    </row>
    <row r="42" spans="1:7" x14ac:dyDescent="0.2">
      <c r="A42" s="2" t="s">
        <v>43</v>
      </c>
      <c r="B42" s="2" t="s">
        <v>7</v>
      </c>
      <c r="C42" s="3">
        <v>320692</v>
      </c>
      <c r="D42" s="3">
        <v>359442</v>
      </c>
    </row>
    <row r="43" spans="1:7" x14ac:dyDescent="0.2">
      <c r="A43" s="2" t="s">
        <v>94</v>
      </c>
      <c r="B43" s="2" t="s">
        <v>7</v>
      </c>
      <c r="C43" s="3">
        <v>2350</v>
      </c>
      <c r="D43" s="3">
        <v>51941</v>
      </c>
      <c r="E43" s="2" t="s">
        <v>28</v>
      </c>
      <c r="F43" t="s">
        <v>15</v>
      </c>
      <c r="G43" s="4">
        <v>0.1</v>
      </c>
    </row>
    <row r="44" spans="1:7" x14ac:dyDescent="0.2">
      <c r="A44" s="2" t="s">
        <v>56</v>
      </c>
      <c r="B44" t="s">
        <v>95</v>
      </c>
      <c r="C44" s="3">
        <v>10712</v>
      </c>
      <c r="D44" s="3">
        <v>64250</v>
      </c>
    </row>
    <row r="45" spans="1:7" x14ac:dyDescent="0.2">
      <c r="A45" s="2" t="s">
        <v>96</v>
      </c>
      <c r="B45" s="2" t="s">
        <v>12</v>
      </c>
      <c r="C45">
        <v>1</v>
      </c>
      <c r="D45" s="3">
        <v>46545</v>
      </c>
    </row>
    <row r="46" spans="1:7" x14ac:dyDescent="0.2">
      <c r="A46" s="2" t="s">
        <v>65</v>
      </c>
      <c r="B46" s="2" t="s">
        <v>7</v>
      </c>
      <c r="C46">
        <v>994</v>
      </c>
      <c r="D46" s="3">
        <v>34534</v>
      </c>
    </row>
    <row r="47" spans="1:7" x14ac:dyDescent="0.2">
      <c r="A47" s="2" t="s">
        <v>97</v>
      </c>
      <c r="B47" s="2" t="s">
        <v>7</v>
      </c>
      <c r="C47">
        <v>1</v>
      </c>
      <c r="D47" s="3">
        <v>28115</v>
      </c>
    </row>
    <row r="48" spans="1:7" x14ac:dyDescent="0.2">
      <c r="A48" s="2" t="s">
        <v>98</v>
      </c>
      <c r="B48" t="s">
        <v>99</v>
      </c>
      <c r="C48">
        <v>1</v>
      </c>
      <c r="D48" s="3">
        <v>27129</v>
      </c>
      <c r="E48" s="2" t="s">
        <v>100</v>
      </c>
      <c r="F48" t="s">
        <v>15</v>
      </c>
      <c r="G48" s="4">
        <v>0.35</v>
      </c>
    </row>
  </sheetData>
  <hyperlinks>
    <hyperlink ref="A3" r:id="rId1" location="r1c1" display="Biotrigo9-1_pilon/index.html - r1c1" xr:uid="{A93D0540-88F4-D445-89CE-D6156290C481}"/>
    <hyperlink ref="B3" r:id="rId2" location="t1pks" display="https://docs.antismash.secondarymetabolites.org/glossary/ - t1pks" xr:uid="{8241FF27-4266-E64B-A2BF-C7F2FCB957CD}"/>
    <hyperlink ref="A4" r:id="rId3" location="r1c2" display="Biotrigo9-1_pilon/index.html - r1c2" xr:uid="{FFF69AEC-FF34-9842-86BA-52A583047A88}"/>
    <hyperlink ref="B4" r:id="rId4" location="nrps-like" display="https://docs.antismash.secondarymetabolites.org/glossary/ - nrps-like" xr:uid="{B432DC73-C113-184A-995E-9FA21ABD03B3}"/>
    <hyperlink ref="A5" r:id="rId5" location="r1c3" display="Biotrigo9-1_pilon/index.html - r1c3" xr:uid="{4F34A51E-E100-214C-A46B-4C2791C93695}"/>
    <hyperlink ref="B5" r:id="rId6" location="nrps-like" display="https://docs.antismash.secondarymetabolites.org/glossary/ - nrps-like" xr:uid="{6FFDB3AB-E3A5-B541-ABAF-C4BA2174FC6A}"/>
    <hyperlink ref="A6" r:id="rId7" location="r1c4" display="Biotrigo9-1_pilon/index.html - r1c4" xr:uid="{5670981F-8868-C642-8964-4D6F12992FB6}"/>
    <hyperlink ref="B6" r:id="rId8" location="nrps-like" display="https://docs.antismash.secondarymetabolites.org/glossary/ - nrps-like" xr:uid="{6957DC65-F12A-2747-BDE4-BA94B8282451}"/>
    <hyperlink ref="A7" r:id="rId9" location="r1c5" display="Biotrigo9-1_pilon/index.html - r1c5" xr:uid="{1E122848-CD82-1646-8307-8DA8E21C52E8}"/>
    <hyperlink ref="B7" r:id="rId10" location="nrps-like" display="https://docs.antismash.secondarymetabolites.org/glossary/ - nrps-like" xr:uid="{60C1DA04-4A8A-564F-A22F-E9A352822CCE}"/>
    <hyperlink ref="A8" r:id="rId11" location="r1c6" display="Biotrigo9-1_pilon/index.html - r1c6" xr:uid="{D21745AC-D905-294E-ACA1-6A0C7B0984FB}"/>
    <hyperlink ref="B8" r:id="rId12" location="nrps" display="https://docs.antismash.secondarymetabolites.org/glossary/ - nrps" xr:uid="{9535D34C-BC50-504B-A5E8-201B98637775}"/>
    <hyperlink ref="E8" r:id="rId13" display="https://mibig.secondarymetabolites.org/go/BGC0001249/1" xr:uid="{4B957536-56D0-FE42-B546-694F46EDD1D2}"/>
    <hyperlink ref="A9" r:id="rId14" location="r1c7" display="Biotrigo9-1_pilon/index.html - r1c7" xr:uid="{035A5363-DFD9-084C-8F3B-DF11755B266A}"/>
    <hyperlink ref="B9" r:id="rId15" location="nrps" display="https://docs.antismash.secondarymetabolites.org/glossary/ - nrps" xr:uid="{B3D162ED-2DDC-CA48-BBEC-604BAA5064BC}"/>
    <hyperlink ref="A10" r:id="rId16" location="r1c8" display="Biotrigo9-1_pilon/index.html - r1c8" xr:uid="{F38501FB-E650-244C-838C-48E694538D10}"/>
    <hyperlink ref="A11" r:id="rId17" location="r2c1" display="Biotrigo9-1_pilon/index.html - r2c1" xr:uid="{1C8BD599-2D91-B445-8BB5-45600E765B94}"/>
    <hyperlink ref="B11" r:id="rId18" location="nrps" display="https://docs.antismash.secondarymetabolites.org/glossary/ - nrps" xr:uid="{73A4A021-4645-E84F-9162-204B763FFAFF}"/>
    <hyperlink ref="E11" r:id="rId19" display="https://mibig.secondarymetabolites.org/go/BGC0001249/1" xr:uid="{660F40DB-C096-2A4F-80FB-095003CD91A9}"/>
    <hyperlink ref="A12" r:id="rId20" location="r2c2" display="Biotrigo9-1_pilon/index.html - r2c2" xr:uid="{762BE47E-BE26-5349-8908-F64DA77C8A0C}"/>
    <hyperlink ref="B12" r:id="rId21" location="nrps" display="https://docs.antismash.secondarymetabolites.org/glossary/ - nrps" xr:uid="{A544DBB6-05AD-DC49-9188-915B0AA738AE}"/>
    <hyperlink ref="A13" r:id="rId22" location="r2c3" display="Biotrigo9-1_pilon/index.html - r2c3" xr:uid="{B48ADE74-555E-404B-8CE9-46FC47B415AB}"/>
    <hyperlink ref="B13" r:id="rId23" location="t1pks" display="https://docs.antismash.secondarymetabolites.org/glossary/ - t1pks" xr:uid="{F3ECCC56-5596-C442-AE5F-4104E99B68BE}"/>
    <hyperlink ref="E13" r:id="rId24" display="https://mibig.secondarymetabolites.org/go/BGC0001886/1" xr:uid="{FAFC7D09-5929-8844-88C8-BEEFCA5D1FD9}"/>
    <hyperlink ref="A14" r:id="rId25" location="r2c4" display="Biotrigo9-1_pilon/index.html - r2c4" xr:uid="{5D7BD059-DCB9-0C48-94D5-50A32ACC850F}"/>
    <hyperlink ref="B14" r:id="rId26" location="nrps-like" display="https://docs.antismash.secondarymetabolites.org/glossary/ - nrps-like" xr:uid="{17749ABA-615B-E34B-8146-DC8C91B78333}"/>
    <hyperlink ref="A15" r:id="rId27" location="r3c1" display="Biotrigo9-1_pilon/index.html - r3c1" xr:uid="{9208D9A7-8668-9D49-A675-5A99DC8D61F3}"/>
    <hyperlink ref="B15" r:id="rId28" location="nrps" display="https://docs.antismash.secondarymetabolites.org/glossary/ - nrps" xr:uid="{388841D4-598D-7145-B4E5-0A5FCC0AFA01}"/>
    <hyperlink ref="E15" r:id="rId29" display="https://mibig.secondarymetabolites.org/go/BGC0000307/1" xr:uid="{38687FB8-2BA1-FE42-9205-545EA1B17B28}"/>
    <hyperlink ref="A16" r:id="rId30" location="r3c2" display="Biotrigo9-1_pilon/index.html - r3c2" xr:uid="{14A3DD44-1DF1-D94E-B7FB-3CFB35227F07}"/>
    <hyperlink ref="B16" r:id="rId31" location="nrps" display="https://docs.antismash.secondarymetabolites.org/glossary/ - nrps" xr:uid="{E7669D4A-F7D7-1E4F-AE95-2F32B2B478A3}"/>
    <hyperlink ref="A17" r:id="rId32" location="r3c3" display="Biotrigo9-1_pilon/index.html - r3c3" xr:uid="{EAD17F93-4426-2347-ABBA-30C5E9133931}"/>
    <hyperlink ref="B17" r:id="rId33" location="nrps" display="https://docs.antismash.secondarymetabolites.org/glossary/ - nrps" xr:uid="{CAD7494B-D056-8049-AC8E-7335B0C10240}"/>
    <hyperlink ref="A18" r:id="rId34" location="r4c1" display="Biotrigo9-1_pilon/index.html - r4c1" xr:uid="{0B116D9B-4328-F147-A256-C0E6C693E333}"/>
    <hyperlink ref="B18" r:id="rId35" location="terpene" display="https://docs.antismash.secondarymetabolites.org/glossary/ - terpene" xr:uid="{09E3A134-E8E1-0148-89FD-790CC086EB6A}"/>
    <hyperlink ref="A19" r:id="rId36" location="r4c2" display="Biotrigo9-1_pilon/index.html - r4c2" xr:uid="{6CF145FD-75ED-7D42-8A3B-19A593020549}"/>
    <hyperlink ref="B19" r:id="rId37" location="t1pks" display="https://docs.antismash.secondarymetabolites.org/glossary/ - t1pks" xr:uid="{4E820292-E68A-0647-82D5-1B9CCC4B22DC}"/>
    <hyperlink ref="A20" r:id="rId38" location="r5c1" display="Biotrigo9-1_pilon/index.html - r5c1" xr:uid="{404CD344-5C2C-E948-985C-CB4496BFD7C7}"/>
    <hyperlink ref="B20" r:id="rId39" location="terpene" display="https://docs.antismash.secondarymetabolites.org/glossary/ - terpene" xr:uid="{233A4404-9782-2149-B0E0-416FACEB618B}"/>
    <hyperlink ref="A21" r:id="rId40" location="r5c2" display="Biotrigo9-1_pilon/index.html - r5c2" xr:uid="{497F25F8-E1F1-0542-9631-C2E5DFE7E890}"/>
    <hyperlink ref="B21" r:id="rId41" location="nrps-like" display="https://docs.antismash.secondarymetabolites.org/glossary/ - nrps-like" xr:uid="{39735043-447A-BA4D-95B6-E3DA09EF580E}"/>
    <hyperlink ref="A22" r:id="rId42" location="r5c3" display="Biotrigo9-1_pilon/index.html - r5c3" xr:uid="{AABEB0FD-69CA-E74B-B87F-43494BCBD1CA}"/>
    <hyperlink ref="B22" r:id="rId43" location="terpene" display="https://docs.antismash.secondarymetabolites.org/glossary/ - terpene" xr:uid="{6931319C-5D18-114F-BF9A-CD0C8D4DFAD1}"/>
    <hyperlink ref="A23" r:id="rId44" location="r5c4" display="Biotrigo9-1_pilon/index.html - r5c4" xr:uid="{2A0A430B-3085-694A-AA7A-D194198A6A77}"/>
    <hyperlink ref="B23" r:id="rId45" location="nrps-like" display="https://docs.antismash.secondarymetabolites.org/glossary/ - nrps-like" xr:uid="{DBE4EEF5-3AFF-8349-8021-53B326E846BB}"/>
    <hyperlink ref="A24" r:id="rId46" location="r5c5" display="Biotrigo9-1_pilon/index.html - r5c5" xr:uid="{281F9F76-1929-154D-98A6-BF52991B7BC5}"/>
    <hyperlink ref="B24" r:id="rId47" location="nrps" display="https://docs.antismash.secondarymetabolites.org/glossary/ - nrps" xr:uid="{A85DC97C-F50F-D64F-B787-3CCE99C8D7C8}"/>
    <hyperlink ref="E24" r:id="rId48" display="https://mibig.secondarymetabolites.org/go/BGC0000304/1" xr:uid="{5CC7ADA4-A0B8-1B48-882C-35271ECEE072}"/>
    <hyperlink ref="A25" r:id="rId49" location="r5c6" display="Biotrigo9-1_pilon/index.html - r5c6" xr:uid="{DABD0BC7-A7EC-AB42-90A3-1F1A94FD9530}"/>
    <hyperlink ref="B25" r:id="rId50" location="nrps" display="https://docs.antismash.secondarymetabolites.org/glossary/ - nrps" xr:uid="{51737B3A-9356-8F44-B333-AD39F4FC266A}"/>
    <hyperlink ref="E25" r:id="rId51" display="https://mibig.secondarymetabolites.org/go/BGC0001358/1" xr:uid="{64D364F1-2F89-0A4D-8BAA-E1619F5A6071}"/>
    <hyperlink ref="A26" r:id="rId52" location="r6c1" display="Biotrigo9-1_pilon/index.html - r6c1" xr:uid="{D0D63D21-CAAD-9442-A0B0-E3A490FE8490}"/>
    <hyperlink ref="B26" r:id="rId53" location="t1pks" display="https://docs.antismash.secondarymetabolites.org/glossary/ - t1pks" xr:uid="{78FD8827-88D1-6C40-96CB-85587CCD72CF}"/>
    <hyperlink ref="E26" r:id="rId54" display="https://mibig.secondarymetabolites.org/go/BGC0000045/1" xr:uid="{0B3A5ACB-3414-7A4B-8045-9C05C191D8BA}"/>
    <hyperlink ref="A27" r:id="rId55" location="r6c2" display="Biotrigo9-1_pilon/index.html - r6c2" xr:uid="{82CE9E48-4D0D-C84F-9177-F664F1EBB623}"/>
    <hyperlink ref="E27" r:id="rId56" display="https://mibig.secondarymetabolites.org/go/BGC0001563/1" xr:uid="{4CF54DAE-3520-7C4D-BB16-191174AAB65F}"/>
    <hyperlink ref="A28" r:id="rId57" location="r6c3" display="Biotrigo9-1_pilon/index.html - r6c3" xr:uid="{5F22BE05-DFDC-DC47-9D24-8B60460BD1F7}"/>
    <hyperlink ref="B28" r:id="rId58" location="t1pks" display="https://docs.antismash.secondarymetabolites.org/glossary/ - t1pks" xr:uid="{35CF7BCB-EAAF-B340-ABCD-0A5819187BBF}"/>
    <hyperlink ref="E28" r:id="rId59" display="https://mibig.secondarymetabolites.org/go/BGC0000012/1" xr:uid="{9627A1AE-9CF5-DA48-B928-E87FBEC13DD0}"/>
    <hyperlink ref="A29" r:id="rId60" location="r6c4" display="Biotrigo9-1_pilon/index.html - r6c4" xr:uid="{F91A9779-6A4D-AF42-8BA4-31C7D9AE9C7C}"/>
    <hyperlink ref="B29" r:id="rId61" location="t1pks" display="https://docs.antismash.secondarymetabolites.org/glossary/ - t1pks" xr:uid="{D8D663A6-8B1D-5844-97C0-719D0753B81A}"/>
    <hyperlink ref="E29" r:id="rId62" display="https://mibig.secondarymetabolites.org/go/BGC0001264/1" xr:uid="{27C359B5-8869-2C45-9BE1-2B3E9F8353E1}"/>
    <hyperlink ref="A30" r:id="rId63" location="r6c5" display="Biotrigo9-1_pilon/index.html - r6c5" xr:uid="{11D6B171-8367-D741-B7BE-B396BACB4414}"/>
    <hyperlink ref="B30" r:id="rId64" location="t1pks" display="https://docs.antismash.secondarymetabolites.org/glossary/ - t1pks" xr:uid="{8FC6BA22-7361-9D4F-A468-5F26EE019E19}"/>
    <hyperlink ref="A31" r:id="rId65" location="r7c1" display="Biotrigo9-1_pilon/index.html - r7c1" xr:uid="{94E904D4-F7AA-5049-BBA3-099AC02BED4D}"/>
    <hyperlink ref="B31" r:id="rId66" location="t3pks" display="https://docs.antismash.secondarymetabolites.org/glossary/ - t3pks" xr:uid="{928141AA-29F2-E24F-ADD9-7CF41A651311}"/>
    <hyperlink ref="A32" r:id="rId67" location="r8c1" display="Biotrigo9-1_pilon/index.html - r8c1" xr:uid="{22EC6326-6EE2-2545-A309-767C85D10B1D}"/>
    <hyperlink ref="B32" r:id="rId68" location="terpene" display="https://docs.antismash.secondarymetabolites.org/glossary/ - terpene" xr:uid="{E0B02920-6343-9345-8FB1-9787122276A4}"/>
    <hyperlink ref="E32" r:id="rId69" display="https://mibig.secondarymetabolites.org/go/BGC0001839/1" xr:uid="{755E9A29-92FB-C746-9748-35EE74897BE1}"/>
    <hyperlink ref="A33" r:id="rId70" location="r8c2" display="Biotrigo9-1_pilon/index.html - r8c2" xr:uid="{E2BB90A6-C394-FF48-9608-8F43F3A42EBF}"/>
    <hyperlink ref="B33" r:id="rId71" location="t1pks" display="https://docs.antismash.secondarymetabolites.org/glossary/ - t1pks" xr:uid="{24D3A42A-B390-C546-91E0-9703ADB36919}"/>
    <hyperlink ref="A34" r:id="rId72" location="r8c3" display="Biotrigo9-1_pilon/index.html - r8c3" xr:uid="{68119CCE-4E07-CB4C-AB6C-FA98C2961DB1}"/>
    <hyperlink ref="B34" r:id="rId73" location="terpene" display="https://docs.antismash.secondarymetabolites.org/glossary/ - terpene" xr:uid="{AC455396-1D4C-D342-A98A-5E4EAF5205D4}"/>
    <hyperlink ref="A35" r:id="rId74" location="r9c1" display="Biotrigo9-1_pilon/index.html - r9c1" xr:uid="{CDEB86EC-3CFA-D444-82DD-2E80BA6074B0}"/>
    <hyperlink ref="B35" r:id="rId75" location="nrps" display="https://docs.antismash.secondarymetabolites.org/glossary/ - nrps" xr:uid="{4087B2FD-5282-FA45-818F-629CED88EFBB}"/>
    <hyperlink ref="A36" r:id="rId76" location="r10c1" display="Biotrigo9-1_pilon/index.html - r10c1" xr:uid="{684612F1-8F86-294F-803D-968D380A01F9}"/>
    <hyperlink ref="B36" r:id="rId77" location="t1pks" display="https://docs.antismash.secondarymetabolites.org/glossary/ - t1pks" xr:uid="{6D2EB506-0699-2A48-9076-BFD8BEB5C7DF}"/>
    <hyperlink ref="A37" r:id="rId78" location="r11c1" display="Biotrigo9-1_pilon/index.html - r11c1" xr:uid="{E30D28CD-FBED-1144-95D2-DE37D899786B}"/>
    <hyperlink ref="B37" r:id="rId79" location="t1pks" display="https://docs.antismash.secondarymetabolites.org/glossary/ - t1pks" xr:uid="{5DDA51E9-83F4-6148-9561-895E5C06F805}"/>
    <hyperlink ref="A38" r:id="rId80" location="r11c2" display="Biotrigo9-1_pilon/index.html - r11c2" xr:uid="{958DF740-8E36-E54F-84BA-58AA2A52B737}"/>
    <hyperlink ref="B38" r:id="rId81" location="t1pks" display="https://docs.antismash.secondarymetabolites.org/glossary/ - t1pks" xr:uid="{EF0A490A-40F2-B246-99F1-28DC41A5F4F0}"/>
    <hyperlink ref="A39" r:id="rId82" location="r12c1" display="Biotrigo9-1_pilon/index.html - r12c1" xr:uid="{3430ED8F-CB72-7A4D-8C98-75E5EF8CA786}"/>
    <hyperlink ref="B39" r:id="rId83" location="t1pks" display="https://docs.antismash.secondarymetabolites.org/glossary/ - t1pks" xr:uid="{53014570-D9BE-D948-8423-D6F3AD19768A}"/>
    <hyperlink ref="E39" r:id="rId84" display="https://mibig.secondarymetabolites.org/go/BGC0001265/1" xr:uid="{6E422F9D-8856-2F4F-B8C4-BC356F7A537D}"/>
    <hyperlink ref="A40" r:id="rId85" location="r13c1" display="Biotrigo9-1_pilon/index.html - r13c1" xr:uid="{2054ABB8-8E5F-0245-9B59-9ABA9B11A608}"/>
    <hyperlink ref="B40" r:id="rId86" location="t1pks" display="https://docs.antismash.secondarymetabolites.org/glossary/ - t1pks" xr:uid="{65F3BC31-0A1F-8442-AE3B-66E1EC309EBC}"/>
    <hyperlink ref="E40" r:id="rId87" display="https://mibig.secondarymetabolites.org/go/BGC0001899/1" xr:uid="{1CB7ABD3-CA68-9C4F-8547-A03947C8581E}"/>
    <hyperlink ref="A41" r:id="rId88" location="r14c1" display="Biotrigo9-1_pilon/index.html - r14c1" xr:uid="{C09D957C-D321-EB44-9438-4E6EBE1694C8}"/>
    <hyperlink ref="B41" r:id="rId89" location="nrps-like" display="https://docs.antismash.secondarymetabolites.org/glossary/ - nrps-like" xr:uid="{E8C4066E-451C-2F4B-BED0-D3C8D0E5BB33}"/>
    <hyperlink ref="A42" r:id="rId90" location="r14c2" display="Biotrigo9-1_pilon/index.html - r14c2" xr:uid="{BD8C645B-C901-EE49-B385-CF3966AAC360}"/>
    <hyperlink ref="B42" r:id="rId91" location="t1pks" display="https://docs.antismash.secondarymetabolites.org/glossary/ - t1pks" xr:uid="{D34E87C4-F242-4247-AF1D-674531DCECC4}"/>
    <hyperlink ref="A43" r:id="rId92" location="r17c1" display="Biotrigo9-1_pilon/index.html - r17c1" xr:uid="{497CA563-DA72-1F48-9D04-6B2A013CFF1A}"/>
    <hyperlink ref="B43" r:id="rId93" location="t1pks" display="https://docs.antismash.secondarymetabolites.org/glossary/ - t1pks" xr:uid="{2F2F1627-DBA6-6E42-BD79-780375553D14}"/>
    <hyperlink ref="E43" r:id="rId94" display="https://mibig.secondarymetabolites.org/go/BGC0001358/1" xr:uid="{4CC47C7A-A317-8646-A8D7-30C752105578}"/>
    <hyperlink ref="A44" r:id="rId95" location="r18c1" display="Biotrigo9-1_pilon/index.html - r18c1" xr:uid="{E022A1FD-540B-064E-8F93-8B35B86B6F59}"/>
    <hyperlink ref="A45" r:id="rId96" location="r26c1" display="Biotrigo9-1_pilon/index.html - r26c1" xr:uid="{55DBC366-FE6C-E840-BD38-65C6CC5B3BE0}"/>
    <hyperlink ref="B45" r:id="rId97" location="nrps" display="https://docs.antismash.secondarymetabolites.org/glossary/ - nrps" xr:uid="{123CA1FF-2C25-9D43-A0EE-88524C65A951}"/>
    <hyperlink ref="A46" r:id="rId98" location="r37c1" display="Biotrigo9-1_pilon/index.html - r37c1" xr:uid="{84B447F7-B053-5C47-BC0B-FC4A1E4F2876}"/>
    <hyperlink ref="B46" r:id="rId99" location="t1pks" display="https://docs.antismash.secondarymetabolites.org/glossary/ - t1pks" xr:uid="{922A646C-D7C5-2643-A53A-7D8E5E8FD73D}"/>
    <hyperlink ref="A47" r:id="rId100" location="r48c1" display="Biotrigo9-1_pilon/index.html - r48c1" xr:uid="{B88C5167-2FFE-9C4F-A858-82A661873F1F}"/>
    <hyperlink ref="B47" r:id="rId101" location="t1pks" display="https://docs.antismash.secondarymetabolites.org/glossary/ - t1pks" xr:uid="{816F0F87-61A5-9E4B-8A17-77181AA1FA08}"/>
    <hyperlink ref="A48" r:id="rId102" location="r50c1" display="Biotrigo9-1_pilon/index.html - r50c1" xr:uid="{D6B61F91-E100-6C44-894F-C46409578EB5}"/>
    <hyperlink ref="E48" r:id="rId103" display="https://mibig.secondarymetabolites.org/go/BGC0000063/1" xr:uid="{DE85FFE6-2BBA-234D-96AB-A56A895085FC}"/>
  </hyperlinks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AB5AD-7B98-064A-9939-BE967D77298E}">
  <dimension ref="A1:G43"/>
  <sheetViews>
    <sheetView workbookViewId="0">
      <selection activeCell="F19" sqref="F19"/>
    </sheetView>
  </sheetViews>
  <sheetFormatPr baseColWidth="10" defaultRowHeight="16" x14ac:dyDescent="0.2"/>
  <cols>
    <col min="5" max="5" width="36.33203125" bestFit="1" customWidth="1"/>
    <col min="7" max="7" width="9.1640625" bestFit="1" customWidth="1"/>
  </cols>
  <sheetData>
    <row r="1" spans="1:7" x14ac:dyDescent="0.2">
      <c r="A1" t="s">
        <v>142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12</v>
      </c>
      <c r="G2" s="1" t="s">
        <v>5</v>
      </c>
    </row>
    <row r="3" spans="1:7" x14ac:dyDescent="0.2">
      <c r="A3" s="2" t="s">
        <v>6</v>
      </c>
      <c r="B3" s="2" t="s">
        <v>12</v>
      </c>
      <c r="C3" s="3">
        <v>152231</v>
      </c>
      <c r="D3" s="3">
        <v>188554</v>
      </c>
    </row>
    <row r="4" spans="1:7" x14ac:dyDescent="0.2">
      <c r="A4" s="2" t="s">
        <v>8</v>
      </c>
      <c r="B4" s="2" t="s">
        <v>12</v>
      </c>
      <c r="C4" s="3">
        <v>1950135</v>
      </c>
      <c r="D4" s="3">
        <v>2011352</v>
      </c>
    </row>
    <row r="5" spans="1:7" x14ac:dyDescent="0.2">
      <c r="A5" s="2" t="s">
        <v>10</v>
      </c>
      <c r="B5" s="2" t="s">
        <v>12</v>
      </c>
      <c r="C5" s="3">
        <v>2282922</v>
      </c>
      <c r="D5" s="3">
        <v>2333088</v>
      </c>
      <c r="E5" s="2" t="s">
        <v>35</v>
      </c>
      <c r="F5" t="s">
        <v>36</v>
      </c>
      <c r="G5" s="4">
        <v>1</v>
      </c>
    </row>
    <row r="6" spans="1:7" x14ac:dyDescent="0.2">
      <c r="A6" s="2" t="s">
        <v>11</v>
      </c>
      <c r="B6" s="2" t="s">
        <v>9</v>
      </c>
      <c r="C6" s="3">
        <v>3392078</v>
      </c>
      <c r="D6" s="3">
        <v>3432619</v>
      </c>
    </row>
    <row r="7" spans="1:7" x14ac:dyDescent="0.2">
      <c r="A7" s="2" t="s">
        <v>76</v>
      </c>
      <c r="B7" s="2" t="s">
        <v>12</v>
      </c>
      <c r="C7" s="3">
        <v>5169891</v>
      </c>
      <c r="D7" s="3">
        <v>5212960</v>
      </c>
    </row>
    <row r="8" spans="1:7" x14ac:dyDescent="0.2">
      <c r="A8" s="2" t="s">
        <v>77</v>
      </c>
      <c r="B8" s="2" t="s">
        <v>9</v>
      </c>
      <c r="C8" s="3">
        <v>5685089</v>
      </c>
      <c r="D8" s="3">
        <v>5727128</v>
      </c>
    </row>
    <row r="9" spans="1:7" x14ac:dyDescent="0.2">
      <c r="A9" s="2" t="s">
        <v>78</v>
      </c>
      <c r="B9" s="2" t="s">
        <v>9</v>
      </c>
      <c r="C9" s="3">
        <v>6137466</v>
      </c>
      <c r="D9" s="3">
        <v>6180222</v>
      </c>
    </row>
    <row r="10" spans="1:7" x14ac:dyDescent="0.2">
      <c r="A10" s="2" t="s">
        <v>79</v>
      </c>
      <c r="B10" s="2" t="s">
        <v>7</v>
      </c>
      <c r="C10" s="3">
        <v>6567915</v>
      </c>
      <c r="D10" s="3">
        <v>6614857</v>
      </c>
    </row>
    <row r="11" spans="1:7" x14ac:dyDescent="0.2">
      <c r="A11" s="2" t="s">
        <v>13</v>
      </c>
      <c r="B11" s="2" t="s">
        <v>7</v>
      </c>
      <c r="C11" s="3">
        <v>1202840</v>
      </c>
      <c r="D11" s="3">
        <v>1241753</v>
      </c>
      <c r="E11" s="2" t="s">
        <v>14</v>
      </c>
      <c r="F11" t="s">
        <v>15</v>
      </c>
      <c r="G11" s="4">
        <v>0.12</v>
      </c>
    </row>
    <row r="12" spans="1:7" x14ac:dyDescent="0.2">
      <c r="A12" s="2" t="s">
        <v>16</v>
      </c>
      <c r="B12" s="2" t="s">
        <v>9</v>
      </c>
      <c r="C12" s="3">
        <v>1444374</v>
      </c>
      <c r="D12" s="3">
        <v>1487159</v>
      </c>
    </row>
    <row r="13" spans="1:7" x14ac:dyDescent="0.2">
      <c r="A13" s="2" t="s">
        <v>17</v>
      </c>
      <c r="B13" s="2" t="s">
        <v>7</v>
      </c>
      <c r="C13" s="3">
        <v>2860218</v>
      </c>
      <c r="D13" s="3">
        <v>2905443</v>
      </c>
      <c r="E13" s="2" t="s">
        <v>26</v>
      </c>
      <c r="F13" t="s">
        <v>15</v>
      </c>
      <c r="G13" s="4">
        <v>1</v>
      </c>
    </row>
    <row r="14" spans="1:7" x14ac:dyDescent="0.2">
      <c r="A14" s="2" t="s">
        <v>80</v>
      </c>
      <c r="B14" t="s">
        <v>99</v>
      </c>
      <c r="C14" s="3">
        <v>3765819</v>
      </c>
      <c r="D14" s="3">
        <v>3838512</v>
      </c>
    </row>
    <row r="15" spans="1:7" x14ac:dyDescent="0.2">
      <c r="A15" s="2" t="s">
        <v>18</v>
      </c>
      <c r="B15" s="2" t="s">
        <v>12</v>
      </c>
      <c r="C15" s="3">
        <v>128049</v>
      </c>
      <c r="D15" s="3">
        <v>170439</v>
      </c>
    </row>
    <row r="16" spans="1:7" x14ac:dyDescent="0.2">
      <c r="A16" s="2" t="s">
        <v>81</v>
      </c>
      <c r="B16" s="2" t="s">
        <v>12</v>
      </c>
      <c r="C16" s="3">
        <v>2793834</v>
      </c>
      <c r="D16" s="3">
        <v>2837349</v>
      </c>
    </row>
    <row r="17" spans="1:7" x14ac:dyDescent="0.2">
      <c r="A17" s="2" t="s">
        <v>19</v>
      </c>
      <c r="B17" s="2" t="s">
        <v>7</v>
      </c>
      <c r="C17" s="3">
        <v>255813</v>
      </c>
      <c r="D17" s="3">
        <v>313657</v>
      </c>
      <c r="E17" s="2" t="s">
        <v>55</v>
      </c>
      <c r="F17" t="s">
        <v>15</v>
      </c>
      <c r="G17" s="4">
        <v>0.5</v>
      </c>
    </row>
    <row r="18" spans="1:7" x14ac:dyDescent="0.2">
      <c r="A18" s="2" t="s">
        <v>21</v>
      </c>
      <c r="B18" t="s">
        <v>38</v>
      </c>
      <c r="C18" s="3">
        <v>598028</v>
      </c>
      <c r="D18" s="3">
        <v>646414</v>
      </c>
      <c r="E18" s="2" t="s">
        <v>52</v>
      </c>
      <c r="F18" t="s">
        <v>53</v>
      </c>
      <c r="G18" s="4">
        <v>0.72</v>
      </c>
    </row>
    <row r="19" spans="1:7" x14ac:dyDescent="0.2">
      <c r="A19" s="2" t="s">
        <v>22</v>
      </c>
      <c r="B19" s="2" t="s">
        <v>7</v>
      </c>
      <c r="C19" s="3">
        <v>892146</v>
      </c>
      <c r="D19" s="3">
        <v>934027</v>
      </c>
      <c r="E19" s="2" t="s">
        <v>50</v>
      </c>
      <c r="F19" t="s">
        <v>15</v>
      </c>
      <c r="G19" s="4">
        <v>1</v>
      </c>
    </row>
    <row r="20" spans="1:7" x14ac:dyDescent="0.2">
      <c r="A20" s="2" t="s">
        <v>101</v>
      </c>
      <c r="B20" s="2" t="s">
        <v>7</v>
      </c>
      <c r="C20" s="3">
        <v>1432384</v>
      </c>
      <c r="D20" s="3">
        <v>1479012</v>
      </c>
      <c r="E20" s="2" t="s">
        <v>23</v>
      </c>
      <c r="F20" t="s">
        <v>15</v>
      </c>
      <c r="G20" s="4">
        <v>0.62</v>
      </c>
    </row>
    <row r="21" spans="1:7" x14ac:dyDescent="0.2">
      <c r="A21" s="2" t="s">
        <v>102</v>
      </c>
      <c r="B21" s="2" t="s">
        <v>7</v>
      </c>
      <c r="C21" s="3">
        <v>2118428</v>
      </c>
      <c r="D21" s="3">
        <v>2166560</v>
      </c>
    </row>
    <row r="22" spans="1:7" x14ac:dyDescent="0.2">
      <c r="A22" s="2" t="s">
        <v>103</v>
      </c>
      <c r="B22" s="2" t="s">
        <v>12</v>
      </c>
      <c r="C22" s="3">
        <v>2910370</v>
      </c>
      <c r="D22" s="3">
        <v>2962371</v>
      </c>
    </row>
    <row r="23" spans="1:7" x14ac:dyDescent="0.2">
      <c r="A23" s="2" t="s">
        <v>24</v>
      </c>
      <c r="B23" t="s">
        <v>104</v>
      </c>
      <c r="C23" s="3">
        <v>1210675</v>
      </c>
      <c r="D23" s="3">
        <v>1261115</v>
      </c>
    </row>
    <row r="24" spans="1:7" x14ac:dyDescent="0.2">
      <c r="A24" s="2" t="s">
        <v>83</v>
      </c>
      <c r="B24" s="2" t="s">
        <v>30</v>
      </c>
      <c r="C24" s="3">
        <v>1956293</v>
      </c>
      <c r="D24" s="3">
        <v>1977680</v>
      </c>
    </row>
    <row r="25" spans="1:7" x14ac:dyDescent="0.2">
      <c r="A25" s="2" t="s">
        <v>88</v>
      </c>
      <c r="B25" s="2" t="s">
        <v>48</v>
      </c>
      <c r="C25" s="3">
        <v>537194</v>
      </c>
      <c r="D25" s="3">
        <v>578611</v>
      </c>
    </row>
    <row r="26" spans="1:7" x14ac:dyDescent="0.2">
      <c r="A26" s="2" t="s">
        <v>89</v>
      </c>
      <c r="B26" s="2" t="s">
        <v>7</v>
      </c>
      <c r="C26" s="3">
        <v>1795054</v>
      </c>
      <c r="D26" s="3">
        <v>1842945</v>
      </c>
      <c r="E26" s="2" t="s">
        <v>20</v>
      </c>
      <c r="F26" t="s">
        <v>15</v>
      </c>
      <c r="G26" s="4">
        <v>0.37</v>
      </c>
    </row>
    <row r="27" spans="1:7" x14ac:dyDescent="0.2">
      <c r="A27" s="2" t="s">
        <v>25</v>
      </c>
      <c r="B27" s="2" t="s">
        <v>7</v>
      </c>
      <c r="C27" s="3">
        <v>152780</v>
      </c>
      <c r="D27" s="3">
        <v>190787</v>
      </c>
    </row>
    <row r="28" spans="1:7" x14ac:dyDescent="0.2">
      <c r="A28" s="2" t="s">
        <v>105</v>
      </c>
      <c r="B28" s="2" t="s">
        <v>30</v>
      </c>
      <c r="C28" s="3">
        <v>308010</v>
      </c>
      <c r="D28" s="3">
        <v>327138</v>
      </c>
      <c r="E28" s="2" t="s">
        <v>45</v>
      </c>
      <c r="F28" t="s">
        <v>46</v>
      </c>
      <c r="G28" s="4">
        <v>0.4</v>
      </c>
    </row>
    <row r="29" spans="1:7" x14ac:dyDescent="0.2">
      <c r="A29" s="2" t="s">
        <v>106</v>
      </c>
      <c r="B29" s="2" t="s">
        <v>7</v>
      </c>
      <c r="C29" s="3">
        <v>410276</v>
      </c>
      <c r="D29" s="3">
        <v>451550</v>
      </c>
    </row>
    <row r="30" spans="1:7" x14ac:dyDescent="0.2">
      <c r="A30" s="2" t="s">
        <v>107</v>
      </c>
      <c r="B30" s="2" t="s">
        <v>30</v>
      </c>
      <c r="C30" s="3">
        <v>565045</v>
      </c>
      <c r="D30" s="3">
        <v>586964</v>
      </c>
    </row>
    <row r="31" spans="1:7" x14ac:dyDescent="0.2">
      <c r="A31" s="2" t="s">
        <v>108</v>
      </c>
      <c r="B31" s="2" t="s">
        <v>7</v>
      </c>
      <c r="C31" s="3">
        <v>2094655</v>
      </c>
      <c r="D31" s="3">
        <v>2141633</v>
      </c>
    </row>
    <row r="32" spans="1:7" x14ac:dyDescent="0.2">
      <c r="A32" s="2" t="s">
        <v>27</v>
      </c>
      <c r="B32" s="2" t="s">
        <v>30</v>
      </c>
      <c r="C32" s="3">
        <v>602252</v>
      </c>
      <c r="D32" s="3">
        <v>620328</v>
      </c>
    </row>
    <row r="33" spans="1:7" x14ac:dyDescent="0.2">
      <c r="A33" s="2" t="s">
        <v>29</v>
      </c>
      <c r="B33" s="2" t="s">
        <v>9</v>
      </c>
      <c r="C33" s="3">
        <v>1043709</v>
      </c>
      <c r="D33" s="3">
        <v>1086726</v>
      </c>
    </row>
    <row r="34" spans="1:7" x14ac:dyDescent="0.2">
      <c r="A34" s="2" t="s">
        <v>31</v>
      </c>
      <c r="B34" s="2" t="s">
        <v>30</v>
      </c>
      <c r="C34" s="3">
        <v>1360558</v>
      </c>
      <c r="D34" s="3">
        <v>1382846</v>
      </c>
    </row>
    <row r="35" spans="1:7" x14ac:dyDescent="0.2">
      <c r="A35" s="2" t="s">
        <v>32</v>
      </c>
      <c r="B35" t="s">
        <v>38</v>
      </c>
      <c r="C35" s="3">
        <v>1643377</v>
      </c>
      <c r="D35" s="3">
        <v>1722553</v>
      </c>
    </row>
    <row r="36" spans="1:7" x14ac:dyDescent="0.2">
      <c r="A36" s="2" t="s">
        <v>33</v>
      </c>
      <c r="B36" s="2" t="s">
        <v>12</v>
      </c>
      <c r="C36" s="3">
        <v>584616</v>
      </c>
      <c r="D36" s="3">
        <v>634399</v>
      </c>
    </row>
    <row r="37" spans="1:7" x14ac:dyDescent="0.2">
      <c r="A37" s="2" t="s">
        <v>34</v>
      </c>
      <c r="B37" t="s">
        <v>38</v>
      </c>
      <c r="C37" s="3">
        <v>1912596</v>
      </c>
      <c r="D37" s="3">
        <v>1993922</v>
      </c>
    </row>
    <row r="38" spans="1:7" x14ac:dyDescent="0.2">
      <c r="A38" s="2" t="s">
        <v>37</v>
      </c>
      <c r="B38" s="2" t="s">
        <v>7</v>
      </c>
      <c r="C38" s="3">
        <v>32936</v>
      </c>
      <c r="D38" s="3">
        <v>80217</v>
      </c>
    </row>
    <row r="39" spans="1:7" x14ac:dyDescent="0.2">
      <c r="A39" s="2" t="s">
        <v>109</v>
      </c>
      <c r="B39" s="2" t="s">
        <v>7</v>
      </c>
      <c r="C39" s="3">
        <v>1452913</v>
      </c>
      <c r="D39" s="3">
        <v>1500800</v>
      </c>
    </row>
    <row r="40" spans="1:7" x14ac:dyDescent="0.2">
      <c r="A40" s="2" t="s">
        <v>39</v>
      </c>
      <c r="B40" t="s">
        <v>38</v>
      </c>
      <c r="C40" s="3">
        <v>1082880</v>
      </c>
      <c r="D40" s="3">
        <v>1168412</v>
      </c>
    </row>
    <row r="41" spans="1:7" x14ac:dyDescent="0.2">
      <c r="A41" s="2" t="s">
        <v>41</v>
      </c>
      <c r="B41" s="2" t="s">
        <v>9</v>
      </c>
      <c r="C41" s="3">
        <v>401472</v>
      </c>
      <c r="D41" s="3">
        <v>442022</v>
      </c>
    </row>
    <row r="42" spans="1:7" x14ac:dyDescent="0.2">
      <c r="A42" s="2" t="s">
        <v>110</v>
      </c>
      <c r="B42" s="2" t="s">
        <v>12</v>
      </c>
      <c r="C42" s="3">
        <v>626678</v>
      </c>
      <c r="D42" s="3">
        <v>680678</v>
      </c>
      <c r="E42" s="2" t="s">
        <v>57</v>
      </c>
      <c r="F42" t="s">
        <v>36</v>
      </c>
      <c r="G42" s="4">
        <v>0.63</v>
      </c>
    </row>
    <row r="43" spans="1:7" x14ac:dyDescent="0.2">
      <c r="A43" s="2" t="s">
        <v>111</v>
      </c>
      <c r="B43" s="2" t="s">
        <v>7</v>
      </c>
      <c r="C43" s="3">
        <v>754394</v>
      </c>
      <c r="D43" s="3">
        <v>820462</v>
      </c>
    </row>
  </sheetData>
  <hyperlinks>
    <hyperlink ref="A3" r:id="rId1" location="r1c1" display="L13-192_pilon/index.html - r1c1" xr:uid="{A2F44FBC-C05D-DC45-B2E5-4ACEF3A7759F}"/>
    <hyperlink ref="B3" r:id="rId2" location="nrps" display="https://docs.antismash.secondarymetabolites.org/glossary/ - nrps" xr:uid="{C057DE6E-54FB-B04B-9663-51333749588F}"/>
    <hyperlink ref="A4" r:id="rId3" location="r1c2" display="L13-192_pilon/index.html - r1c2" xr:uid="{45DC13CA-77E9-2F4D-9145-A7DEB74CE4D2}"/>
    <hyperlink ref="B4" r:id="rId4" location="nrps" display="https://docs.antismash.secondarymetabolites.org/glossary/ - nrps" xr:uid="{1FE2C514-974B-6E44-B79C-F916188C5568}"/>
    <hyperlink ref="A5" r:id="rId5" location="r1c3" display="L13-192_pilon/index.html - r1c3" xr:uid="{8FFF44E0-CE3A-2A4B-B949-9083DB939D5F}"/>
    <hyperlink ref="B5" r:id="rId6" location="nrps" display="https://docs.antismash.secondarymetabolites.org/glossary/ - nrps" xr:uid="{7926D926-CD3F-E542-9D11-BA1858695FD1}"/>
    <hyperlink ref="E5" r:id="rId7" display="https://mibig.secondarymetabolites.org/go/BGC0001249/1" xr:uid="{B04D7AE3-7A5F-6840-AF86-41B30CA2AD53}"/>
    <hyperlink ref="A6" r:id="rId8" location="r1c4" display="L13-192_pilon/index.html - r1c4" xr:uid="{828E1806-61D7-B144-9380-42D722AEF70C}"/>
    <hyperlink ref="B6" r:id="rId9" location="nrps-like" display="https://docs.antismash.secondarymetabolites.org/glossary/ - nrps-like" xr:uid="{EE7B9293-635C-8C4A-B6F8-A48075751023}"/>
    <hyperlink ref="A7" r:id="rId10" location="r1c5" display="L13-192_pilon/index.html - r1c5" xr:uid="{1780409E-C0A3-884F-9C6D-552A842FC693}"/>
    <hyperlink ref="B7" r:id="rId11" location="nrps" display="https://docs.antismash.secondarymetabolites.org/glossary/ - nrps" xr:uid="{6D00B981-4045-314B-90F9-5437FECAA8CB}"/>
    <hyperlink ref="A8" r:id="rId12" location="r1c6" display="L13-192_pilon/index.html - r1c6" xr:uid="{DBA21076-1DC4-494C-B7DB-89C9FE873BB4}"/>
    <hyperlink ref="B8" r:id="rId13" location="nrps-like" display="https://docs.antismash.secondarymetabolites.org/glossary/ - nrps-like" xr:uid="{D075AE2C-2DE3-184F-9681-101C8E3BBA63}"/>
    <hyperlink ref="A9" r:id="rId14" location="r1c7" display="L13-192_pilon/index.html - r1c7" xr:uid="{E4FA216B-2600-CC43-A1EA-BDBAF6D41034}"/>
    <hyperlink ref="B9" r:id="rId15" location="nrps-like" display="https://docs.antismash.secondarymetabolites.org/glossary/ - nrps-like" xr:uid="{82C78A03-05BF-5C40-BB74-9F76EB7EED65}"/>
    <hyperlink ref="A10" r:id="rId16" location="r1c8" display="L13-192_pilon/index.html - r1c8" xr:uid="{6950F5C7-B1B0-994A-B6C7-ABCB06B58E63}"/>
    <hyperlink ref="B10" r:id="rId17" location="t1pks" display="https://docs.antismash.secondarymetabolites.org/glossary/ - t1pks" xr:uid="{8537132C-0414-3749-99A3-6E03FD58A21D}"/>
    <hyperlink ref="A11" r:id="rId18" location="r2c1" display="L13-192_pilon/index.html - r2c1" xr:uid="{005DC615-E835-F74C-B6A4-4670D8813391}"/>
    <hyperlink ref="B11" r:id="rId19" location="t1pks" display="https://docs.antismash.secondarymetabolites.org/glossary/ - t1pks" xr:uid="{032F4C7E-EFDE-614B-994E-EEA7F688441B}"/>
    <hyperlink ref="E11" r:id="rId20" display="https://mibig.secondarymetabolites.org/go/BGC0001886/1" xr:uid="{14B1EEBE-6151-244A-A310-7AED51E00DEC}"/>
    <hyperlink ref="A12" r:id="rId21" location="r2c2" display="L13-192_pilon/index.html - r2c2" xr:uid="{0540DF3E-4216-6B49-B6CF-371811BC3C7B}"/>
    <hyperlink ref="B12" r:id="rId22" location="nrps-like" display="https://docs.antismash.secondarymetabolites.org/glossary/ - nrps-like" xr:uid="{ABA6613F-F6CD-3146-AFD5-BE9E6D830C18}"/>
    <hyperlink ref="A13" r:id="rId23" location="r2c3" display="L13-192_pilon/index.html - r2c3" xr:uid="{BA0EAB8F-9848-784B-A118-E18B5344E1B3}"/>
    <hyperlink ref="B13" r:id="rId24" location="t1pks" display="https://docs.antismash.secondarymetabolites.org/glossary/ - t1pks" xr:uid="{A72CCAAB-BC19-AD44-87F1-F913F7F7D293}"/>
    <hyperlink ref="E13" r:id="rId25" display="https://mibig.secondarymetabolites.org/go/BGC0001265/1" xr:uid="{F275653C-5447-224A-8AEF-154CE3F8E974}"/>
    <hyperlink ref="A14" r:id="rId26" location="r2c4" display="L13-192_pilon/index.html - r2c4" xr:uid="{52DF805F-D16C-BF4D-AC9C-7CAB6D061FB6}"/>
    <hyperlink ref="A15" r:id="rId27" location="r3c1" display="L13-192_pilon/index.html - r3c1" xr:uid="{95926486-2CCA-0348-8163-30A0F0ACBBBE}"/>
    <hyperlink ref="B15" r:id="rId28" location="nrps" display="https://docs.antismash.secondarymetabolites.org/glossary/ - nrps" xr:uid="{6408AF82-BA6E-3046-8C55-2CDD58C0D260}"/>
    <hyperlink ref="A16" r:id="rId29" location="r3c2" display="L13-192_pilon/index.html - r3c2" xr:uid="{30526853-7AD5-894D-BC71-B32DEB458A91}"/>
    <hyperlink ref="B16" r:id="rId30" location="nrps" display="https://docs.antismash.secondarymetabolites.org/glossary/ - nrps" xr:uid="{F86DEECF-CD3F-BF45-B4D2-1F59D7DDD86D}"/>
    <hyperlink ref="A17" r:id="rId31" location="r4c1" display="L13-192_pilon/index.html - r4c1" xr:uid="{BCEBF9E4-1B4F-5E4A-BB71-4B1148454DBC}"/>
    <hyperlink ref="B17" r:id="rId32" location="t1pks" display="https://docs.antismash.secondarymetabolites.org/glossary/ - t1pks" xr:uid="{4B451F74-9760-5740-89BC-9BADABDAF1CC}"/>
    <hyperlink ref="E17" r:id="rId33" display="https://mibig.secondarymetabolites.org/go/BGC0000045/1" xr:uid="{4F2AF63B-63FB-C74E-AF39-C03C19AB5A48}"/>
    <hyperlink ref="A18" r:id="rId34" location="r4c2" display="L13-192_pilon/index.html - r4c2" xr:uid="{0AF43C8D-24C2-1746-A950-2039414BF1C1}"/>
    <hyperlink ref="E18" r:id="rId35" display="https://mibig.secondarymetabolites.org/go/BGC0001563/1" xr:uid="{B474E383-B7E0-6940-8595-1B9112E60ADE}"/>
    <hyperlink ref="A19" r:id="rId36" location="r4c3" display="L13-192_pilon/index.html - r4c3" xr:uid="{495978DE-C7A6-944E-A798-C3163FEFFFBE}"/>
    <hyperlink ref="B19" r:id="rId37" location="t1pks" display="https://docs.antismash.secondarymetabolites.org/glossary/ - t1pks" xr:uid="{43328818-0007-3B4B-B4DF-2B9BC8824BB1}"/>
    <hyperlink ref="E19" r:id="rId38" display="https://mibig.secondarymetabolites.org/go/BGC0000012/1" xr:uid="{263E4C70-6392-EA4A-A9B1-9ED7A92E77F9}"/>
    <hyperlink ref="A20" r:id="rId39" location="r4c4" display="L13-192_pilon/index.html - r4c4" xr:uid="{10994C1C-7404-C245-A051-E55A4853B039}"/>
    <hyperlink ref="B20" r:id="rId40" location="t1pks" display="https://docs.antismash.secondarymetabolites.org/glossary/ - t1pks" xr:uid="{F5EEA1D8-C688-F941-9066-BE19D672630F}"/>
    <hyperlink ref="E20" r:id="rId41" display="https://mibig.secondarymetabolites.org/go/BGC0001264/1" xr:uid="{9C3F084E-A9A2-6848-AD47-50F6BFF774F1}"/>
    <hyperlink ref="A21" r:id="rId42" location="r4c5" display="L13-192_pilon/index.html - r4c5" xr:uid="{ABF9A10C-1C3F-F247-A904-CE200F2549C4}"/>
    <hyperlink ref="B21" r:id="rId43" location="t1pks" display="https://docs.antismash.secondarymetabolites.org/glossary/ - t1pks" xr:uid="{C696268E-3C37-7E47-9F18-343D08EC0C77}"/>
    <hyperlink ref="A22" r:id="rId44" location="r4c6" display="L13-192_pilon/index.html - r4c6" xr:uid="{4C8D1CA5-7627-7743-9FD9-DCC774499EB5}"/>
    <hyperlink ref="B22" r:id="rId45" location="nrps" display="https://docs.antismash.secondarymetabolites.org/glossary/ - nrps" xr:uid="{26313B6C-9FB0-8B4C-BA11-30CD0DB73172}"/>
    <hyperlink ref="A23" r:id="rId46" location="r5c1" display="L13-192_pilon/index.html - r5c1" xr:uid="{4622B6F3-E226-8D45-9D55-582ADD51F107}"/>
    <hyperlink ref="A24" r:id="rId47" location="r5c2" display="L13-192_pilon/index.html - r5c2" xr:uid="{4702A658-416F-CC47-B8FD-E2B062C3FA03}"/>
    <hyperlink ref="B24" r:id="rId48" location="terpene" display="https://docs.antismash.secondarymetabolites.org/glossary/ - terpene" xr:uid="{82D15375-EEBD-E644-837F-6E16BF70D095}"/>
    <hyperlink ref="A25" r:id="rId49" location="r6c1" display="L13-192_pilon/index.html - r6c1" xr:uid="{1B018561-3A77-9045-AFEE-06BE98EFDAFB}"/>
    <hyperlink ref="B25" r:id="rId50" location="t3pks" display="https://docs.antismash.secondarymetabolites.org/glossary/ - t3pks" xr:uid="{59F720BC-20D9-A94B-8B6E-A1F86C2750A4}"/>
    <hyperlink ref="A26" r:id="rId51" location="r6c2" display="L13-192_pilon/index.html - r6c2" xr:uid="{FB6628B6-958B-CD4C-8784-B456975755E8}"/>
    <hyperlink ref="B26" r:id="rId52" location="t1pks" display="https://docs.antismash.secondarymetabolites.org/glossary/ - t1pks" xr:uid="{70990A31-AFCE-F341-8AEE-6579FD0F5526}"/>
    <hyperlink ref="E26" r:id="rId53" display="https://mibig.secondarymetabolites.org/go/BGC0001899/1" xr:uid="{F3F13F70-C443-094B-861A-6EE7D6F4D762}"/>
    <hyperlink ref="A27" r:id="rId54" location="r7c1" display="L13-192_pilon/index.html - r7c1" xr:uid="{291F292D-EFA8-1E4E-A552-F688EA275369}"/>
    <hyperlink ref="B27" r:id="rId55" location="t1pks" display="https://docs.antismash.secondarymetabolites.org/glossary/ - t1pks" xr:uid="{73EA91F0-AF7B-EA49-B743-D0062CEB8946}"/>
    <hyperlink ref="A28" r:id="rId56" location="r7c2" display="L13-192_pilon/index.html - r7c2" xr:uid="{3038F46D-3690-CF4E-8776-87133852C119}"/>
    <hyperlink ref="B28" r:id="rId57" location="terpene" display="https://docs.antismash.secondarymetabolites.org/glossary/ - terpene" xr:uid="{9B8D253A-53AD-AD43-8130-6E5BB9E7DED3}"/>
    <hyperlink ref="E28" r:id="rId58" display="https://mibig.secondarymetabolites.org/go/BGC0001839/1" xr:uid="{E6212121-F69A-AC4B-97C4-0CF91D1C685D}"/>
    <hyperlink ref="A29" r:id="rId59" location="r7c3" display="L13-192_pilon/index.html - r7c3" xr:uid="{D1645440-2AB3-FB47-98F8-CFFF1457589C}"/>
    <hyperlink ref="B29" r:id="rId60" location="t1pks" display="https://docs.antismash.secondarymetabolites.org/glossary/ - t1pks" xr:uid="{3F37D870-5B68-584E-8C21-8FBB434F1732}"/>
    <hyperlink ref="A30" r:id="rId61" location="r7c4" display="L13-192_pilon/index.html - r7c4" xr:uid="{43ECEC00-5E1F-A746-8098-1295BA1BA583}"/>
    <hyperlink ref="B30" r:id="rId62" location="terpene" display="https://docs.antismash.secondarymetabolites.org/glossary/ - terpene" xr:uid="{EE80B0F5-1BD4-4941-8520-682370952C5A}"/>
    <hyperlink ref="A31" r:id="rId63" location="r7c5" display="L13-192_pilon/index.html - r7c5" xr:uid="{8798C58E-A06D-224C-BDD6-E6A5E8BA6E6E}"/>
    <hyperlink ref="B31" r:id="rId64" location="t1pks" display="https://docs.antismash.secondarymetabolites.org/glossary/ - t1pks" xr:uid="{B30DF3A6-0B24-E94E-B2CD-D951A6F6430E}"/>
    <hyperlink ref="A32" r:id="rId65" location="r8c1" display="L13-192_pilon/index.html - r8c1" xr:uid="{2BAC0EB2-5C23-2B47-8D0D-4A85BE9115D1}"/>
    <hyperlink ref="B32" r:id="rId66" location="terpene" display="https://docs.antismash.secondarymetabolites.org/glossary/ - terpene" xr:uid="{BF31E774-8716-C341-A919-C6452AB113D3}"/>
    <hyperlink ref="A33" r:id="rId67" location="r8c2" display="L13-192_pilon/index.html - r8c2" xr:uid="{846C72D0-C20C-AE4B-9944-85D7580FEE86}"/>
    <hyperlink ref="B33" r:id="rId68" location="nrps-like" display="https://docs.antismash.secondarymetabolites.org/glossary/ - nrps-like" xr:uid="{E4D61FCC-1950-7041-81FB-3DC89755807C}"/>
    <hyperlink ref="A34" r:id="rId69" location="r8c3" display="L13-192_pilon/index.html - r8c3" xr:uid="{E7B457A3-BC84-634A-9E4A-737E42229AA7}"/>
    <hyperlink ref="B34" r:id="rId70" location="terpene" display="https://docs.antismash.secondarymetabolites.org/glossary/ - terpene" xr:uid="{07DC40D1-D49D-4646-B644-4DEB182D01E1}"/>
    <hyperlink ref="A35" r:id="rId71" location="r8c4" display="L13-192_pilon/index.html - r8c4" xr:uid="{1A686DAD-9D82-A34D-9C4F-611973125ACF}"/>
    <hyperlink ref="A36" r:id="rId72" location="r9c1" display="L13-192_pilon/index.html - r9c1" xr:uid="{13CC668B-49DD-3248-A864-D3C82C8C1D87}"/>
    <hyperlink ref="B36" r:id="rId73" location="nrps" display="https://docs.antismash.secondarymetabolites.org/glossary/ - nrps" xr:uid="{E365D12B-BF79-1E4E-932C-B16AAFAB35AB}"/>
    <hyperlink ref="A37" r:id="rId74" location="r9c2" display="L13-192_pilon/index.html - r9c2" xr:uid="{8DCEFE0D-54EF-6946-B095-71B04A80442E}"/>
    <hyperlink ref="A38" r:id="rId75" location="r10c1" display="L13-192_pilon/index.html - r10c1" xr:uid="{6DDE38F1-6D7A-0A49-A2DA-B350F041DF12}"/>
    <hyperlink ref="B38" r:id="rId76" location="t1pks" display="https://docs.antismash.secondarymetabolites.org/glossary/ - t1pks" xr:uid="{D986C59E-7F1D-3747-9997-F741E31CBEDD}"/>
    <hyperlink ref="A39" r:id="rId77" location="r10c2" display="L13-192_pilon/index.html - r10c2" xr:uid="{B10A33E6-5D16-274C-98BF-AD40D47CE5C1}"/>
    <hyperlink ref="B39" r:id="rId78" location="t1pks" display="https://docs.antismash.secondarymetabolites.org/glossary/ - t1pks" xr:uid="{58663727-6E89-FF40-BF57-E5DC53DC45E8}"/>
    <hyperlink ref="A40" r:id="rId79" location="r11c1" display="L13-192_pilon/index.html - r11c1" xr:uid="{3F96D3A5-4E33-4F46-8E3A-84673117C036}"/>
    <hyperlink ref="A41" r:id="rId80" location="r13c1" display="L13-192_pilon/index.html - r13c1" xr:uid="{FACCE782-A20E-2F46-8515-5FCED9A57A19}"/>
    <hyperlink ref="B41" r:id="rId81" location="nrps-like" display="https://docs.antismash.secondarymetabolites.org/glossary/ - nrps-like" xr:uid="{BF658623-00A6-D743-9C68-E968CAB93890}"/>
    <hyperlink ref="A42" r:id="rId82" location="r13c2" display="L13-192_pilon/index.html - r13c2" xr:uid="{BAF92F1F-98D7-6D42-ABF1-28797B9F8204}"/>
    <hyperlink ref="B42" r:id="rId83" location="nrps" display="https://docs.antismash.secondarymetabolites.org/glossary/ - nrps" xr:uid="{D99C4A3C-F9D4-4E47-AD7F-EEB7C9D3E3D5}"/>
    <hyperlink ref="E42" r:id="rId84" display="https://mibig.secondarymetabolites.org/go/BGC0000304/1" xr:uid="{7EFD5D1D-E862-B04F-8CAE-D64B8EFDBF04}"/>
    <hyperlink ref="A43" r:id="rId85" location="r13c3" display="L13-192_pilon/index.html - r13c3" xr:uid="{97DA3B69-AED1-B547-9347-D274B58C19F0}"/>
    <hyperlink ref="B43" r:id="rId86" location="t1pks" display="https://docs.antismash.secondarymetabolites.org/glossary/ - t1pks" xr:uid="{C3D28B19-551A-784F-9A28-0E225262F3AE}"/>
  </hyperlinks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02C7F-021F-B641-8B95-8AF29714C61C}">
  <dimension ref="A1:G38"/>
  <sheetViews>
    <sheetView workbookViewId="0"/>
  </sheetViews>
  <sheetFormatPr baseColWidth="10" defaultRowHeight="16" x14ac:dyDescent="0.2"/>
  <cols>
    <col min="5" max="5" width="36.33203125" bestFit="1" customWidth="1"/>
    <col min="6" max="6" width="16" customWidth="1"/>
    <col min="7" max="7" width="9.1640625" bestFit="1" customWidth="1"/>
  </cols>
  <sheetData>
    <row r="1" spans="1:7" x14ac:dyDescent="0.2">
      <c r="A1" s="7" t="s">
        <v>143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5</v>
      </c>
    </row>
    <row r="3" spans="1:7" x14ac:dyDescent="0.2">
      <c r="A3" s="2" t="s">
        <v>6</v>
      </c>
      <c r="B3" s="2" t="s">
        <v>7</v>
      </c>
      <c r="C3" s="3">
        <v>932892</v>
      </c>
      <c r="D3" s="3">
        <v>974608</v>
      </c>
    </row>
    <row r="4" spans="1:7" x14ac:dyDescent="0.2">
      <c r="A4" s="2" t="s">
        <v>8</v>
      </c>
      <c r="B4" s="2" t="s">
        <v>9</v>
      </c>
      <c r="C4" s="3">
        <v>1398232</v>
      </c>
      <c r="D4" s="3">
        <v>1438540</v>
      </c>
    </row>
    <row r="5" spans="1:7" x14ac:dyDescent="0.2">
      <c r="A5" s="2" t="s">
        <v>10</v>
      </c>
      <c r="B5" s="2" t="s">
        <v>9</v>
      </c>
      <c r="C5" s="3">
        <v>1891368</v>
      </c>
      <c r="D5" s="3">
        <v>1933584</v>
      </c>
    </row>
    <row r="6" spans="1:7" x14ac:dyDescent="0.2">
      <c r="A6" s="2" t="s">
        <v>11</v>
      </c>
      <c r="B6" s="2" t="s">
        <v>9</v>
      </c>
      <c r="C6" s="3">
        <v>4337012</v>
      </c>
      <c r="D6" s="3">
        <v>4376711</v>
      </c>
    </row>
    <row r="7" spans="1:7" x14ac:dyDescent="0.2">
      <c r="A7" s="2" t="s">
        <v>76</v>
      </c>
      <c r="B7" s="2" t="s">
        <v>12</v>
      </c>
      <c r="C7" s="3">
        <v>5505527</v>
      </c>
      <c r="D7" s="3">
        <v>5546485</v>
      </c>
      <c r="E7" s="2" t="s">
        <v>35</v>
      </c>
      <c r="F7" t="s">
        <v>36</v>
      </c>
      <c r="G7" s="4">
        <v>1</v>
      </c>
    </row>
    <row r="8" spans="1:7" x14ac:dyDescent="0.2">
      <c r="A8" s="2" t="s">
        <v>77</v>
      </c>
      <c r="B8" s="2" t="s">
        <v>12</v>
      </c>
      <c r="C8" s="3">
        <v>5873171</v>
      </c>
      <c r="D8" s="3">
        <v>5932924</v>
      </c>
    </row>
    <row r="9" spans="1:7" x14ac:dyDescent="0.2">
      <c r="A9" s="2" t="s">
        <v>78</v>
      </c>
      <c r="B9" t="s">
        <v>38</v>
      </c>
      <c r="C9" s="3">
        <v>9240472</v>
      </c>
      <c r="D9" s="3">
        <v>9326766</v>
      </c>
    </row>
    <row r="10" spans="1:7" x14ac:dyDescent="0.2">
      <c r="A10" s="2" t="s">
        <v>13</v>
      </c>
      <c r="B10" s="2" t="s">
        <v>12</v>
      </c>
      <c r="C10" s="3">
        <v>259930</v>
      </c>
      <c r="D10" s="3">
        <v>304023</v>
      </c>
      <c r="E10" s="2" t="s">
        <v>35</v>
      </c>
      <c r="F10" t="s">
        <v>36</v>
      </c>
      <c r="G10" s="4">
        <v>1</v>
      </c>
    </row>
    <row r="11" spans="1:7" x14ac:dyDescent="0.2">
      <c r="A11" s="2" t="s">
        <v>16</v>
      </c>
      <c r="B11" s="2" t="s">
        <v>12</v>
      </c>
      <c r="C11" s="3">
        <v>564622</v>
      </c>
      <c r="D11" s="3">
        <v>619073</v>
      </c>
    </row>
    <row r="12" spans="1:7" x14ac:dyDescent="0.2">
      <c r="A12" s="2" t="s">
        <v>17</v>
      </c>
      <c r="B12" s="2" t="s">
        <v>7</v>
      </c>
      <c r="C12" s="3">
        <v>2140352</v>
      </c>
      <c r="D12" s="3">
        <v>2179405</v>
      </c>
      <c r="E12" s="2" t="s">
        <v>14</v>
      </c>
      <c r="F12" t="s">
        <v>15</v>
      </c>
      <c r="G12" s="4">
        <v>0.12</v>
      </c>
    </row>
    <row r="13" spans="1:7" x14ac:dyDescent="0.2">
      <c r="A13" s="2" t="s">
        <v>80</v>
      </c>
      <c r="B13" s="2" t="s">
        <v>9</v>
      </c>
      <c r="C13" s="3">
        <v>2402552</v>
      </c>
      <c r="D13" s="3">
        <v>2445815</v>
      </c>
    </row>
    <row r="14" spans="1:7" x14ac:dyDescent="0.2">
      <c r="A14" s="2" t="s">
        <v>123</v>
      </c>
      <c r="B14" s="2" t="s">
        <v>7</v>
      </c>
      <c r="C14" s="3">
        <v>3912180</v>
      </c>
      <c r="D14" s="3">
        <v>3958753</v>
      </c>
      <c r="E14" s="2" t="s">
        <v>26</v>
      </c>
      <c r="F14" t="s">
        <v>15</v>
      </c>
      <c r="G14" s="4">
        <v>1</v>
      </c>
    </row>
    <row r="15" spans="1:7" x14ac:dyDescent="0.2">
      <c r="A15" s="2" t="s">
        <v>18</v>
      </c>
      <c r="B15" s="2" t="s">
        <v>12</v>
      </c>
      <c r="C15" s="3">
        <v>66306</v>
      </c>
      <c r="D15" s="3">
        <v>104772</v>
      </c>
      <c r="E15" s="2" t="s">
        <v>124</v>
      </c>
      <c r="F15" t="s">
        <v>36</v>
      </c>
      <c r="G15" s="4">
        <v>1</v>
      </c>
    </row>
    <row r="16" spans="1:7" x14ac:dyDescent="0.2">
      <c r="A16" s="2" t="s">
        <v>81</v>
      </c>
      <c r="B16" t="s">
        <v>125</v>
      </c>
      <c r="C16" s="3">
        <v>1105219</v>
      </c>
      <c r="D16" s="3">
        <v>1248129</v>
      </c>
    </row>
    <row r="17" spans="1:7" x14ac:dyDescent="0.2">
      <c r="A17" s="2" t="s">
        <v>19</v>
      </c>
      <c r="B17" s="2" t="s">
        <v>7</v>
      </c>
      <c r="C17" s="3">
        <v>207495</v>
      </c>
      <c r="D17" s="3">
        <v>264347</v>
      </c>
      <c r="E17" s="2" t="s">
        <v>55</v>
      </c>
      <c r="F17" t="s">
        <v>15</v>
      </c>
      <c r="G17" s="4">
        <v>0.5</v>
      </c>
    </row>
    <row r="18" spans="1:7" x14ac:dyDescent="0.2">
      <c r="A18" s="2" t="s">
        <v>21</v>
      </c>
      <c r="B18" t="s">
        <v>38</v>
      </c>
      <c r="C18" s="3">
        <v>594468</v>
      </c>
      <c r="D18" s="3">
        <v>646220</v>
      </c>
      <c r="E18" s="2" t="s">
        <v>52</v>
      </c>
      <c r="F18" t="s">
        <v>53</v>
      </c>
      <c r="G18" s="4">
        <v>0.72</v>
      </c>
    </row>
    <row r="19" spans="1:7" x14ac:dyDescent="0.2">
      <c r="A19" s="2" t="s">
        <v>22</v>
      </c>
      <c r="B19" s="2" t="s">
        <v>7</v>
      </c>
      <c r="C19" s="3">
        <v>886624</v>
      </c>
      <c r="D19" s="3">
        <v>929589</v>
      </c>
      <c r="E19" s="2" t="s">
        <v>50</v>
      </c>
      <c r="F19" t="s">
        <v>15</v>
      </c>
      <c r="G19" s="4">
        <v>1</v>
      </c>
    </row>
    <row r="20" spans="1:7" x14ac:dyDescent="0.2">
      <c r="A20" s="2" t="s">
        <v>101</v>
      </c>
      <c r="B20" s="2" t="s">
        <v>7</v>
      </c>
      <c r="C20" s="3">
        <v>1467150</v>
      </c>
      <c r="D20" s="3">
        <v>1515924</v>
      </c>
      <c r="E20" s="2" t="s">
        <v>23</v>
      </c>
      <c r="F20" t="s">
        <v>15</v>
      </c>
      <c r="G20" s="4">
        <v>0.62</v>
      </c>
    </row>
    <row r="21" spans="1:7" x14ac:dyDescent="0.2">
      <c r="A21" s="2" t="s">
        <v>24</v>
      </c>
      <c r="B21" s="2" t="s">
        <v>12</v>
      </c>
      <c r="C21" s="3">
        <v>179450</v>
      </c>
      <c r="D21" s="3">
        <v>227625</v>
      </c>
      <c r="E21" s="2" t="s">
        <v>57</v>
      </c>
      <c r="F21" t="s">
        <v>36</v>
      </c>
      <c r="G21" s="4">
        <v>0.54</v>
      </c>
    </row>
    <row r="22" spans="1:7" x14ac:dyDescent="0.2">
      <c r="A22" s="2" t="s">
        <v>83</v>
      </c>
      <c r="B22" s="2" t="s">
        <v>30</v>
      </c>
      <c r="C22" s="3">
        <v>1834033</v>
      </c>
      <c r="D22" s="3">
        <v>1855627</v>
      </c>
    </row>
    <row r="23" spans="1:7" x14ac:dyDescent="0.2">
      <c r="A23" s="2" t="s">
        <v>84</v>
      </c>
      <c r="B23" s="2" t="s">
        <v>9</v>
      </c>
      <c r="C23" s="3">
        <v>2144990</v>
      </c>
      <c r="D23" s="3">
        <v>2188009</v>
      </c>
    </row>
    <row r="24" spans="1:7" x14ac:dyDescent="0.2">
      <c r="A24" s="2" t="s">
        <v>85</v>
      </c>
      <c r="B24" s="2" t="s">
        <v>30</v>
      </c>
      <c r="C24" s="3">
        <v>2639692</v>
      </c>
      <c r="D24" s="3">
        <v>2661063</v>
      </c>
    </row>
    <row r="25" spans="1:7" x14ac:dyDescent="0.2">
      <c r="A25" s="2" t="s">
        <v>86</v>
      </c>
      <c r="B25" s="2" t="s">
        <v>12</v>
      </c>
      <c r="C25" s="3">
        <v>3232754</v>
      </c>
      <c r="D25" s="3">
        <v>3278621</v>
      </c>
      <c r="E25" s="2" t="s">
        <v>28</v>
      </c>
      <c r="F25" t="s">
        <v>15</v>
      </c>
      <c r="G25" s="4">
        <v>0.1</v>
      </c>
    </row>
    <row r="26" spans="1:7" x14ac:dyDescent="0.2">
      <c r="A26" s="2" t="s">
        <v>87</v>
      </c>
      <c r="B26" s="2" t="s">
        <v>7</v>
      </c>
      <c r="C26" s="3">
        <v>3304996</v>
      </c>
      <c r="D26" s="3">
        <v>3353784</v>
      </c>
      <c r="E26" s="2" t="s">
        <v>126</v>
      </c>
      <c r="F26" t="s">
        <v>127</v>
      </c>
      <c r="G26" s="4">
        <v>0.28000000000000003</v>
      </c>
    </row>
    <row r="27" spans="1:7" x14ac:dyDescent="0.2">
      <c r="A27" s="2" t="s">
        <v>88</v>
      </c>
      <c r="B27" s="2" t="s">
        <v>7</v>
      </c>
      <c r="C27" s="3">
        <v>197254</v>
      </c>
      <c r="D27" s="3">
        <v>245145</v>
      </c>
      <c r="E27" s="2" t="s">
        <v>20</v>
      </c>
      <c r="F27" t="s">
        <v>15</v>
      </c>
      <c r="G27" s="4">
        <v>0.37</v>
      </c>
    </row>
    <row r="28" spans="1:7" x14ac:dyDescent="0.2">
      <c r="A28" s="2" t="s">
        <v>89</v>
      </c>
      <c r="B28" s="2" t="s">
        <v>48</v>
      </c>
      <c r="C28" s="3">
        <v>710218</v>
      </c>
      <c r="D28" s="3">
        <v>751635</v>
      </c>
    </row>
    <row r="29" spans="1:7" x14ac:dyDescent="0.2">
      <c r="A29" s="2" t="s">
        <v>25</v>
      </c>
      <c r="B29" s="2" t="s">
        <v>7</v>
      </c>
      <c r="C29" s="3">
        <v>1312370</v>
      </c>
      <c r="D29" s="3">
        <v>1358338</v>
      </c>
    </row>
    <row r="30" spans="1:7" x14ac:dyDescent="0.2">
      <c r="A30" s="2" t="s">
        <v>105</v>
      </c>
      <c r="B30" s="2" t="s">
        <v>30</v>
      </c>
      <c r="C30" s="3">
        <v>2157912</v>
      </c>
      <c r="D30" s="3">
        <v>2179299</v>
      </c>
    </row>
    <row r="31" spans="1:7" x14ac:dyDescent="0.2">
      <c r="A31" s="2" t="s">
        <v>27</v>
      </c>
      <c r="B31" t="s">
        <v>128</v>
      </c>
      <c r="C31" s="3">
        <v>2136138</v>
      </c>
      <c r="D31" s="3">
        <v>2212238</v>
      </c>
      <c r="E31" s="2" t="s">
        <v>28</v>
      </c>
      <c r="F31" t="s">
        <v>15</v>
      </c>
      <c r="G31" s="4">
        <v>0.15</v>
      </c>
    </row>
    <row r="32" spans="1:7" x14ac:dyDescent="0.2">
      <c r="A32" s="2" t="s">
        <v>33</v>
      </c>
      <c r="B32" s="2" t="s">
        <v>12</v>
      </c>
      <c r="C32" s="3">
        <v>1500222</v>
      </c>
      <c r="D32" s="3">
        <v>1556477</v>
      </c>
    </row>
    <row r="33" spans="1:7" x14ac:dyDescent="0.2">
      <c r="A33" s="2" t="s">
        <v>37</v>
      </c>
      <c r="B33" s="2" t="s">
        <v>30</v>
      </c>
      <c r="C33" s="3">
        <v>178509</v>
      </c>
      <c r="D33" s="3">
        <v>197643</v>
      </c>
      <c r="E33" s="2" t="s">
        <v>45</v>
      </c>
      <c r="F33" t="s">
        <v>46</v>
      </c>
      <c r="G33" s="4">
        <v>0.4</v>
      </c>
    </row>
    <row r="34" spans="1:7" x14ac:dyDescent="0.2">
      <c r="A34" s="2" t="s">
        <v>109</v>
      </c>
      <c r="B34" s="2" t="s">
        <v>7</v>
      </c>
      <c r="C34" s="3">
        <v>287143</v>
      </c>
      <c r="D34" s="3">
        <v>332037</v>
      </c>
    </row>
    <row r="35" spans="1:7" x14ac:dyDescent="0.2">
      <c r="A35" s="2" t="s">
        <v>129</v>
      </c>
      <c r="B35" s="2" t="s">
        <v>30</v>
      </c>
      <c r="C35" s="3">
        <v>447496</v>
      </c>
      <c r="D35" s="3">
        <v>469415</v>
      </c>
    </row>
    <row r="36" spans="1:7" x14ac:dyDescent="0.2">
      <c r="A36" s="2" t="s">
        <v>130</v>
      </c>
      <c r="B36" s="2" t="s">
        <v>7</v>
      </c>
      <c r="C36" s="3">
        <v>2471957</v>
      </c>
      <c r="D36" s="3">
        <v>2516748</v>
      </c>
    </row>
    <row r="37" spans="1:7" x14ac:dyDescent="0.2">
      <c r="A37" s="2" t="s">
        <v>131</v>
      </c>
      <c r="B37" s="2" t="s">
        <v>7</v>
      </c>
      <c r="C37" s="3">
        <v>3951638</v>
      </c>
      <c r="D37" s="3">
        <v>4000006</v>
      </c>
    </row>
    <row r="38" spans="1:7" x14ac:dyDescent="0.2">
      <c r="A38" s="2" t="s">
        <v>132</v>
      </c>
      <c r="B38" s="2" t="s">
        <v>9</v>
      </c>
      <c r="C38" s="3">
        <v>4044169</v>
      </c>
      <c r="D38" s="3">
        <v>4086180</v>
      </c>
    </row>
  </sheetData>
  <hyperlinks>
    <hyperlink ref="A3" r:id="rId1" location="r1c1" display="https://fungismash.secondarymetabolites.org/upload/fungi-5d9170a1-83c5-45e3-9a82-b849114c5f9f/index.html - r1c1" xr:uid="{79EB483A-246E-6D49-9F23-57F44944B8B0}"/>
    <hyperlink ref="B3" r:id="rId2" location="t1pks" display="https://docs.antismash.secondarymetabolites.org/glossary/ - t1pks" xr:uid="{0745B8D3-3F36-9B46-B0B8-C551129F7DC0}"/>
    <hyperlink ref="A4" r:id="rId3" location="r1c2" display="https://fungismash.secondarymetabolites.org/upload/fungi-5d9170a1-83c5-45e3-9a82-b849114c5f9f/index.html - r1c2" xr:uid="{86324EBC-EE9C-7443-8847-CD1BFE57988E}"/>
    <hyperlink ref="B4" r:id="rId4" location="nrps-like" display="https://docs.antismash.secondarymetabolites.org/glossary/ - nrps-like" xr:uid="{18C8AAE3-F317-1C42-9E5A-6073FE2FAA57}"/>
    <hyperlink ref="A5" r:id="rId5" location="r1c3" display="https://fungismash.secondarymetabolites.org/upload/fungi-5d9170a1-83c5-45e3-9a82-b849114c5f9f/index.html - r1c3" xr:uid="{5D4B453A-0C9C-824C-ADC7-E95553E426BF}"/>
    <hyperlink ref="B5" r:id="rId6" location="nrps-like" display="https://docs.antismash.secondarymetabolites.org/glossary/ - nrps-like" xr:uid="{4FE30F35-C11C-AB48-88B3-9FCF35927D08}"/>
    <hyperlink ref="A6" r:id="rId7" location="r1c4" display="https://fungismash.secondarymetabolites.org/upload/fungi-5d9170a1-83c5-45e3-9a82-b849114c5f9f/index.html - r1c4" xr:uid="{7430335B-C433-1E41-B13C-E7B331CE6745}"/>
    <hyperlink ref="B6" r:id="rId8" location="nrps-like" display="https://docs.antismash.secondarymetabolites.org/glossary/ - nrps-like" xr:uid="{93698E73-DD6E-D945-85AE-C9C06E49B12E}"/>
    <hyperlink ref="A7" r:id="rId9" location="r1c5" display="https://fungismash.secondarymetabolites.org/upload/fungi-5d9170a1-83c5-45e3-9a82-b849114c5f9f/index.html - r1c5" xr:uid="{67701747-1857-C646-B4C2-DD056989ABBB}"/>
    <hyperlink ref="B7" r:id="rId10" location="nrps" display="https://docs.antismash.secondarymetabolites.org/glossary/ - nrps" xr:uid="{DBF377C3-801F-824F-B840-E54455F663FB}"/>
    <hyperlink ref="E7" r:id="rId11" display="https://mibig.secondarymetabolites.org/go/BGC0001249/1" xr:uid="{C7446B1C-6CE4-8A43-84A5-BA3D12E08D52}"/>
    <hyperlink ref="A8" r:id="rId12" location="r1c6" display="https://fungismash.secondarymetabolites.org/upload/fungi-5d9170a1-83c5-45e3-9a82-b849114c5f9f/index.html - r1c6" xr:uid="{45636419-91DA-ED4A-A02E-3E54B8D73274}"/>
    <hyperlink ref="B8" r:id="rId13" location="nrps" display="https://docs.antismash.secondarymetabolites.org/glossary/ - nrps" xr:uid="{A11AFA97-9115-EC4A-9281-D17BC4AF130B}"/>
    <hyperlink ref="A9" r:id="rId14" location="r1c7" display="https://fungismash.secondarymetabolites.org/upload/fungi-5d9170a1-83c5-45e3-9a82-b849114c5f9f/index.html - r1c7" xr:uid="{F2151FB5-5D87-9C4A-A97A-FE5D523A72A8}"/>
    <hyperlink ref="A10" r:id="rId15" location="r2c1" display="https://fungismash.secondarymetabolites.org/upload/fungi-5d9170a1-83c5-45e3-9a82-b849114c5f9f/index.html - r2c1" xr:uid="{84E3C458-40F3-2243-AB27-0C317958A34C}"/>
    <hyperlink ref="B10" r:id="rId16" location="nrps" display="https://docs.antismash.secondarymetabolites.org/glossary/ - nrps" xr:uid="{FF4632F5-F808-7D4F-8F65-1AEECFC8D566}"/>
    <hyperlink ref="E10" r:id="rId17" display="https://mibig.secondarymetabolites.org/go/BGC0001249/1" xr:uid="{4AFB62AB-7B84-3E42-820E-D7A1AC86D80C}"/>
    <hyperlink ref="A11" r:id="rId18" location="r2c2" display="https://fungismash.secondarymetabolites.org/upload/fungi-5d9170a1-83c5-45e3-9a82-b849114c5f9f/index.html - r2c2" xr:uid="{20354D0A-6E89-614E-BDDF-59F9061211A4}"/>
    <hyperlink ref="B11" r:id="rId19" location="nrps" display="https://docs.antismash.secondarymetabolites.org/glossary/ - nrps" xr:uid="{175C1FDD-FDAE-7E42-8F20-D983495384A8}"/>
    <hyperlink ref="A12" r:id="rId20" location="r2c3" display="https://fungismash.secondarymetabolites.org/upload/fungi-5d9170a1-83c5-45e3-9a82-b849114c5f9f/index.html - r2c3" xr:uid="{D170F085-D194-7448-853B-76627744CBB6}"/>
    <hyperlink ref="B12" r:id="rId21" location="t1pks" display="https://docs.antismash.secondarymetabolites.org/glossary/ - t1pks" xr:uid="{A6A1DD54-F528-7D48-9661-B8C0279A7472}"/>
    <hyperlink ref="E12" r:id="rId22" display="https://mibig.secondarymetabolites.org/go/BGC0001886/1" xr:uid="{4C068990-3FE1-C748-832A-D905ECE83D54}"/>
    <hyperlink ref="A13" r:id="rId23" location="r2c4" display="https://fungismash.secondarymetabolites.org/upload/fungi-5d9170a1-83c5-45e3-9a82-b849114c5f9f/index.html - r2c4" xr:uid="{6497A75C-9A51-D24C-91D3-31650C8C2DFC}"/>
    <hyperlink ref="B13" r:id="rId24" location="nrps-like" display="https://docs.antismash.secondarymetabolites.org/glossary/ - nrps-like" xr:uid="{B88A2380-F214-1547-BEFD-E751CF5E1C56}"/>
    <hyperlink ref="A14" r:id="rId25" location="r2c5" display="https://fungismash.secondarymetabolites.org/upload/fungi-5d9170a1-83c5-45e3-9a82-b849114c5f9f/index.html - r2c5" xr:uid="{70BFCA98-B9FD-964D-8262-21C313F10897}"/>
    <hyperlink ref="B14" r:id="rId26" location="t1pks" display="https://docs.antismash.secondarymetabolites.org/glossary/ - t1pks" xr:uid="{B82BDD3F-CFFC-1643-B66F-A84F23E4C686}"/>
    <hyperlink ref="E14" r:id="rId27" display="https://mibig.secondarymetabolites.org/go/BGC0001265/1" xr:uid="{E32BC913-59FA-D44F-B373-EA83BA517A50}"/>
    <hyperlink ref="A15" r:id="rId28" location="r3c1" display="https://fungismash.secondarymetabolites.org/upload/fungi-5d9170a1-83c5-45e3-9a82-b849114c5f9f/index.html - r3c1" xr:uid="{155C45ED-58A0-A94E-87CC-842B0F5FFB3F}"/>
    <hyperlink ref="B15" r:id="rId29" location="nrps" display="https://docs.antismash.secondarymetabolites.org/glossary/ - nrps" xr:uid="{26B57DF6-7F5A-3F43-8982-D38DA91D8A4B}"/>
    <hyperlink ref="E15" r:id="rId30" display="https://mibig.secondarymetabolites.org/go/BGC0000342/1" xr:uid="{8169E665-0135-4F44-B70C-5E6F73D51AE9}"/>
    <hyperlink ref="A16" r:id="rId31" location="r3c2" display="https://fungismash.secondarymetabolites.org/upload/fungi-5d9170a1-83c5-45e3-9a82-b849114c5f9f/index.html - r3c2" xr:uid="{2F43BC5F-0E07-D24B-8E92-126AE4220142}"/>
    <hyperlink ref="A17" r:id="rId32" location="r4c1" display="https://fungismash.secondarymetabolites.org/upload/fungi-5d9170a1-83c5-45e3-9a82-b849114c5f9f/index.html - r4c1" xr:uid="{C7B95D95-60DF-3240-A5FB-97DA910AD61E}"/>
    <hyperlink ref="B17" r:id="rId33" location="t1pks" display="https://docs.antismash.secondarymetabolites.org/glossary/ - t1pks" xr:uid="{3206C3BA-A828-6147-AA85-1C22F0323397}"/>
    <hyperlink ref="E17" r:id="rId34" display="https://mibig.secondarymetabolites.org/go/BGC0000045/1" xr:uid="{EF3F032F-B254-8940-B25B-3883291D9B74}"/>
    <hyperlink ref="A18" r:id="rId35" location="r4c2" display="https://fungismash.secondarymetabolites.org/upload/fungi-5d9170a1-83c5-45e3-9a82-b849114c5f9f/index.html - r4c2" xr:uid="{B67E3BDA-A2BD-9649-B93C-B1F04610578B}"/>
    <hyperlink ref="E18" r:id="rId36" display="https://mibig.secondarymetabolites.org/go/BGC0001563/1" xr:uid="{E19E0D85-65CA-AB41-BEC5-A06C105E22D4}"/>
    <hyperlink ref="A19" r:id="rId37" location="r4c3" display="https://fungismash.secondarymetabolites.org/upload/fungi-5d9170a1-83c5-45e3-9a82-b849114c5f9f/index.html - r4c3" xr:uid="{811BDF25-F504-1F4F-ABDD-B97475696D94}"/>
    <hyperlink ref="B19" r:id="rId38" location="t1pks" display="https://docs.antismash.secondarymetabolites.org/glossary/ - t1pks" xr:uid="{F8F02B88-C2E7-794C-A9DF-B01D0B9D99A5}"/>
    <hyperlink ref="E19" r:id="rId39" display="https://mibig.secondarymetabolites.org/go/BGC0000012/1" xr:uid="{2B6800A1-4E02-FE48-96C6-26DB7D0F4CB5}"/>
    <hyperlink ref="A20" r:id="rId40" location="r4c4" display="https://fungismash.secondarymetabolites.org/upload/fungi-5d9170a1-83c5-45e3-9a82-b849114c5f9f/index.html - r4c4" xr:uid="{63FAEDC1-A84D-B341-908F-31AA5610F52F}"/>
    <hyperlink ref="B20" r:id="rId41" location="t1pks" display="https://docs.antismash.secondarymetabolites.org/glossary/ - t1pks" xr:uid="{122108B6-6D1C-3345-8319-4131F05E6F85}"/>
    <hyperlink ref="E20" r:id="rId42" display="https://mibig.secondarymetabolites.org/go/BGC0001264/1" xr:uid="{1E723E0A-AB66-5047-AAF4-411DD18751A5}"/>
    <hyperlink ref="A21" r:id="rId43" location="r5c1" display="https://fungismash.secondarymetabolites.org/upload/fungi-5d9170a1-83c5-45e3-9a82-b849114c5f9f/index.html - r5c1" xr:uid="{E551A660-CD31-1C41-A608-AD9A3D11B722}"/>
    <hyperlink ref="B21" r:id="rId44" location="nrps" display="https://docs.antismash.secondarymetabolites.org/glossary/ - nrps" xr:uid="{B5BEE051-4719-D74A-B034-CE46B2EF6700}"/>
    <hyperlink ref="E21" r:id="rId45" display="https://mibig.secondarymetabolites.org/go/BGC0000304/1" xr:uid="{A0687386-1772-444C-A295-18966732E44A}"/>
    <hyperlink ref="A22" r:id="rId46" location="r5c2" display="https://fungismash.secondarymetabolites.org/upload/fungi-5d9170a1-83c5-45e3-9a82-b849114c5f9f/index.html - r5c2" xr:uid="{17B41A7E-99BE-3D47-A3F8-19984109D7B4}"/>
    <hyperlink ref="B22" r:id="rId47" location="terpene" display="https://docs.antismash.secondarymetabolites.org/glossary/ - terpene" xr:uid="{63AB41D4-4E9F-DB43-B224-52083613AB02}"/>
    <hyperlink ref="A23" r:id="rId48" location="r5c3" display="https://fungismash.secondarymetabolites.org/upload/fungi-5d9170a1-83c5-45e3-9a82-b849114c5f9f/index.html - r5c3" xr:uid="{3EF86AD0-386D-EA47-A35B-F0348C164754}"/>
    <hyperlink ref="B23" r:id="rId49" location="nrps-like" display="https://docs.antismash.secondarymetabolites.org/glossary/ - nrps-like" xr:uid="{DDC150AB-A886-5C41-8F00-EC6E5F61C058}"/>
    <hyperlink ref="A24" r:id="rId50" location="r5c4" display="https://fungismash.secondarymetabolites.org/upload/fungi-5d9170a1-83c5-45e3-9a82-b849114c5f9f/index.html - r5c4" xr:uid="{1671330D-99C3-EC48-844A-8B2AA4504859}"/>
    <hyperlink ref="B24" r:id="rId51" location="terpene" display="https://docs.antismash.secondarymetabolites.org/glossary/ - terpene" xr:uid="{3AE52D7E-B6AA-984D-B3BE-8523D41B68FD}"/>
    <hyperlink ref="A25" r:id="rId52" location="r5c5" display="https://fungismash.secondarymetabolites.org/upload/fungi-5d9170a1-83c5-45e3-9a82-b849114c5f9f/index.html - r5c5" xr:uid="{37F588ED-6384-FC4D-ACB5-2AB6481B84EE}"/>
    <hyperlink ref="B25" r:id="rId53" location="nrps" display="https://docs.antismash.secondarymetabolites.org/glossary/ - nrps" xr:uid="{DD8144E9-210C-FE40-ADF3-01D303C37849}"/>
    <hyperlink ref="E25" r:id="rId54" display="https://mibig.secondarymetabolites.org/go/BGC0001358/1" xr:uid="{56969416-B349-7049-9527-B955F08346DA}"/>
    <hyperlink ref="A26" r:id="rId55" location="r5c6" display="https://fungismash.secondarymetabolites.org/upload/fungi-5d9170a1-83c5-45e3-9a82-b849114c5f9f/index.html - r5c6" xr:uid="{D91C0ED4-6912-FE4B-AA5C-A71A32C8FA54}"/>
    <hyperlink ref="B26" r:id="rId56" location="t1pks" display="https://docs.antismash.secondarymetabolites.org/glossary/ - t1pks" xr:uid="{689E91CF-D4E7-7F49-9CE5-6424B00854DC}"/>
    <hyperlink ref="E26" r:id="rId57" display="https://mibig.secondarymetabolites.org/go/BGC0001182/1" xr:uid="{38E9C7F4-D419-834E-A308-807C0051038E}"/>
    <hyperlink ref="A27" r:id="rId58" location="r6c1" display="https://fungismash.secondarymetabolites.org/upload/fungi-5d9170a1-83c5-45e3-9a82-b849114c5f9f/index.html - r6c1" xr:uid="{39F5CFD6-A250-9140-8D45-90C439510623}"/>
    <hyperlink ref="B27" r:id="rId59" location="t1pks" display="https://docs.antismash.secondarymetabolites.org/glossary/ - t1pks" xr:uid="{AAD7542C-3EB5-944F-839F-6343EB421A0D}"/>
    <hyperlink ref="E27" r:id="rId60" display="https://mibig.secondarymetabolites.org/go/BGC0001899/1" xr:uid="{9EFE8BB1-9FE0-4F43-8418-227EB74D27DD}"/>
    <hyperlink ref="A28" r:id="rId61" location="r6c2" display="https://fungismash.secondarymetabolites.org/upload/fungi-5d9170a1-83c5-45e3-9a82-b849114c5f9f/index.html - r6c2" xr:uid="{0D37AC24-783D-BC42-BC66-584D5B0944F6}"/>
    <hyperlink ref="B28" r:id="rId62" location="t3pks" display="https://docs.antismash.secondarymetabolites.org/glossary/ - t3pks" xr:uid="{CEEC6D50-ECEE-434B-B83B-A052951DE776}"/>
    <hyperlink ref="A29" r:id="rId63" location="r7c1" display="https://fungismash.secondarymetabolites.org/upload/fungi-5d9170a1-83c5-45e3-9a82-b849114c5f9f/index.html - r7c1" xr:uid="{8174E002-842E-8141-8223-0A571D5EC54A}"/>
    <hyperlink ref="B29" r:id="rId64" location="t1pks" display="https://docs.antismash.secondarymetabolites.org/glossary/ - t1pks" xr:uid="{A2CA5B63-B288-F94F-BC77-64D45ED6D12E}"/>
    <hyperlink ref="A30" r:id="rId65" location="r7c2" display="https://fungismash.secondarymetabolites.org/upload/fungi-5d9170a1-83c5-45e3-9a82-b849114c5f9f/index.html - r7c2" xr:uid="{9F63073C-4D3E-B34E-A517-18F11B9DED82}"/>
    <hyperlink ref="B30" r:id="rId66" location="terpene" display="https://docs.antismash.secondarymetabolites.org/glossary/ - terpene" xr:uid="{DBDA0675-AFD3-8B40-A21A-32889DA6C2EE}"/>
    <hyperlink ref="A31" r:id="rId67" location="r8c1" display="https://fungismash.secondarymetabolites.org/upload/fungi-5d9170a1-83c5-45e3-9a82-b849114c5f9f/index.html - r8c1" xr:uid="{523F0A49-F156-C94C-A943-9FFEEB2E27CB}"/>
    <hyperlink ref="E31" r:id="rId68" display="https://mibig.secondarymetabolites.org/go/BGC0001358/1" xr:uid="{330EA5F0-330B-284E-A1B5-89081EFCFC98}"/>
    <hyperlink ref="A32" r:id="rId69" location="r9c1" display="https://fungismash.secondarymetabolites.org/upload/fungi-5d9170a1-83c5-45e3-9a82-b849114c5f9f/index.html - r9c1" xr:uid="{E3076B11-C805-8E44-BE25-F552444C3CEB}"/>
    <hyperlink ref="B32" r:id="rId70" location="nrps" display="https://docs.antismash.secondarymetabolites.org/glossary/ - nrps" xr:uid="{42E24822-1B3E-D749-8B15-8EC742388375}"/>
    <hyperlink ref="A33" r:id="rId71" location="r10c1" display="https://fungismash.secondarymetabolites.org/upload/fungi-5d9170a1-83c5-45e3-9a82-b849114c5f9f/index.html - r10c1" xr:uid="{B84E1852-AEAC-DE46-8A4A-5044CD90DB94}"/>
    <hyperlink ref="B33" r:id="rId72" location="terpene" display="https://docs.antismash.secondarymetabolites.org/glossary/ - terpene" xr:uid="{3ED725E1-93B2-CA4A-8514-46932DD28379}"/>
    <hyperlink ref="E33" r:id="rId73" display="https://mibig.secondarymetabolites.org/go/BGC0001839/1" xr:uid="{B9E2F4B9-47D5-0F4D-A2A0-64B62A76A57A}"/>
    <hyperlink ref="A34" r:id="rId74" location="r10c2" display="https://fungismash.secondarymetabolites.org/upload/fungi-5d9170a1-83c5-45e3-9a82-b849114c5f9f/index.html - r10c2" xr:uid="{B7B6023E-CF96-B64C-BBF1-2E1101554539}"/>
    <hyperlink ref="B34" r:id="rId75" location="t1pks" display="https://docs.antismash.secondarymetabolites.org/glossary/ - t1pks" xr:uid="{04DFB744-EE77-9643-8ECB-39F018C19192}"/>
    <hyperlink ref="A35" r:id="rId76" location="r10c3" display="https://fungismash.secondarymetabolites.org/upload/fungi-5d9170a1-83c5-45e3-9a82-b849114c5f9f/index.html - r10c3" xr:uid="{362586B1-1511-9041-ABA7-FF241CE5CD5E}"/>
    <hyperlink ref="B35" r:id="rId77" location="terpene" display="https://docs.antismash.secondarymetabolites.org/glossary/ - terpene" xr:uid="{53A17483-ABEF-8C4E-A245-6A4AD8F784D1}"/>
    <hyperlink ref="A36" r:id="rId78" location="r10c4" display="https://fungismash.secondarymetabolites.org/upload/fungi-5d9170a1-83c5-45e3-9a82-b849114c5f9f/index.html - r10c4" xr:uid="{2AEF6E44-63C6-6744-8827-4B7FF09E98A7}"/>
    <hyperlink ref="B36" r:id="rId79" location="t1pks" display="https://docs.antismash.secondarymetabolites.org/glossary/ - t1pks" xr:uid="{7821AC82-9640-A845-9B54-0B324C4204A9}"/>
    <hyperlink ref="A37" r:id="rId80" location="r10c5" display="https://fungismash.secondarymetabolites.org/upload/fungi-5d9170a1-83c5-45e3-9a82-b849114c5f9f/index.html - r10c5" xr:uid="{3E085836-2EF3-AA43-9EBE-F4CB92A7D356}"/>
    <hyperlink ref="B37" r:id="rId81" location="t1pks" display="https://docs.antismash.secondarymetabolites.org/glossary/ - t1pks" xr:uid="{BCF461CB-79E4-F645-B033-6CBB367646C7}"/>
    <hyperlink ref="A38" r:id="rId82" location="r10c6" display="https://fungismash.secondarymetabolites.org/upload/fungi-5d9170a1-83c5-45e3-9a82-b849114c5f9f/index.html - r10c6" xr:uid="{DD54335F-B0EB-1E4B-A706-E8F6ECA6780B}"/>
    <hyperlink ref="B38" r:id="rId83" location="nrps-like" display="https://docs.antismash.secondarymetabolites.org/glossary/ - nrps-like" xr:uid="{339020C1-1F64-F544-84AC-327E3E08187B}"/>
  </hyperlinks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8CBDF-2207-AD4F-B966-8ACAD450CD10}">
  <dimension ref="A1:J37"/>
  <sheetViews>
    <sheetView workbookViewId="0">
      <selection activeCell="E23" sqref="E23"/>
    </sheetView>
  </sheetViews>
  <sheetFormatPr baseColWidth="10" defaultRowHeight="16" x14ac:dyDescent="0.2"/>
  <cols>
    <col min="5" max="5" width="36.33203125" bestFit="1" customWidth="1"/>
    <col min="7" max="7" width="9.1640625" bestFit="1" customWidth="1"/>
  </cols>
  <sheetData>
    <row r="1" spans="1:7" x14ac:dyDescent="0.2">
      <c r="A1" s="7" t="s">
        <v>144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5</v>
      </c>
    </row>
    <row r="3" spans="1:7" x14ac:dyDescent="0.2">
      <c r="A3" s="2" t="s">
        <v>6</v>
      </c>
      <c r="B3" s="2" t="s">
        <v>7</v>
      </c>
      <c r="C3" s="3">
        <v>927729</v>
      </c>
      <c r="D3" s="3">
        <v>974683</v>
      </c>
    </row>
    <row r="4" spans="1:7" x14ac:dyDescent="0.2">
      <c r="A4" s="2" t="s">
        <v>8</v>
      </c>
      <c r="B4" s="2" t="s">
        <v>9</v>
      </c>
      <c r="C4" s="3">
        <v>1403981</v>
      </c>
      <c r="D4" s="3">
        <v>1444121</v>
      </c>
    </row>
    <row r="5" spans="1:7" x14ac:dyDescent="0.2">
      <c r="A5" s="2" t="s">
        <v>10</v>
      </c>
      <c r="B5" s="2" t="s">
        <v>9</v>
      </c>
      <c r="C5" s="3">
        <v>1892100</v>
      </c>
      <c r="D5" s="3">
        <v>1930931</v>
      </c>
    </row>
    <row r="6" spans="1:7" x14ac:dyDescent="0.2">
      <c r="A6" s="2" t="s">
        <v>11</v>
      </c>
      <c r="B6" s="2" t="s">
        <v>9</v>
      </c>
      <c r="C6" s="3">
        <v>2435713</v>
      </c>
      <c r="D6" s="3">
        <v>2478282</v>
      </c>
    </row>
    <row r="7" spans="1:7" x14ac:dyDescent="0.2">
      <c r="A7" s="2" t="s">
        <v>76</v>
      </c>
      <c r="B7" s="2" t="s">
        <v>9</v>
      </c>
      <c r="C7" s="3">
        <v>4392751</v>
      </c>
      <c r="D7" s="3">
        <v>4433693</v>
      </c>
    </row>
    <row r="8" spans="1:7" x14ac:dyDescent="0.2">
      <c r="A8" s="2" t="s">
        <v>77</v>
      </c>
      <c r="B8" s="2" t="s">
        <v>12</v>
      </c>
      <c r="C8" s="3">
        <v>5569096</v>
      </c>
      <c r="D8" s="3">
        <v>5610821</v>
      </c>
      <c r="E8" s="2" t="s">
        <v>35</v>
      </c>
      <c r="F8" t="s">
        <v>36</v>
      </c>
      <c r="G8" s="4">
        <v>1</v>
      </c>
    </row>
    <row r="9" spans="1:7" x14ac:dyDescent="0.2">
      <c r="A9" s="2" t="s">
        <v>78</v>
      </c>
      <c r="B9" s="2" t="s">
        <v>12</v>
      </c>
      <c r="C9" s="3">
        <v>5933989</v>
      </c>
      <c r="D9" s="3">
        <v>5996018</v>
      </c>
    </row>
    <row r="10" spans="1:7" x14ac:dyDescent="0.2">
      <c r="A10" s="2" t="s">
        <v>13</v>
      </c>
      <c r="B10" s="2" t="s">
        <v>7</v>
      </c>
      <c r="C10" s="3">
        <v>1107173</v>
      </c>
      <c r="D10" s="3">
        <v>1151436</v>
      </c>
      <c r="E10" s="2" t="s">
        <v>26</v>
      </c>
      <c r="F10" t="s">
        <v>15</v>
      </c>
      <c r="G10" s="4">
        <v>1</v>
      </c>
    </row>
    <row r="11" spans="1:7" x14ac:dyDescent="0.2">
      <c r="A11" s="2" t="s">
        <v>16</v>
      </c>
      <c r="B11" s="2" t="s">
        <v>9</v>
      </c>
      <c r="C11" s="3">
        <v>2615611</v>
      </c>
      <c r="D11" s="3">
        <v>2658874</v>
      </c>
    </row>
    <row r="12" spans="1:7" x14ac:dyDescent="0.2">
      <c r="A12" s="2" t="s">
        <v>17</v>
      </c>
      <c r="B12" s="2" t="s">
        <v>7</v>
      </c>
      <c r="C12" s="3">
        <v>2873627</v>
      </c>
      <c r="D12" s="3">
        <v>2919100</v>
      </c>
      <c r="E12" s="2" t="s">
        <v>14</v>
      </c>
      <c r="F12" t="s">
        <v>15</v>
      </c>
      <c r="G12" s="4">
        <v>0.12</v>
      </c>
    </row>
    <row r="13" spans="1:7" x14ac:dyDescent="0.2">
      <c r="A13" s="2" t="s">
        <v>18</v>
      </c>
      <c r="B13" s="2" t="s">
        <v>12</v>
      </c>
      <c r="C13" s="3">
        <v>124568</v>
      </c>
      <c r="D13" s="3">
        <v>163753</v>
      </c>
      <c r="E13" s="2" t="s">
        <v>124</v>
      </c>
      <c r="F13" t="s">
        <v>36</v>
      </c>
      <c r="G13" s="4">
        <v>1</v>
      </c>
    </row>
    <row r="14" spans="1:7" x14ac:dyDescent="0.2">
      <c r="A14" s="2" t="s">
        <v>81</v>
      </c>
      <c r="B14" s="2" t="s">
        <v>12</v>
      </c>
      <c r="C14" s="3">
        <v>1216260</v>
      </c>
      <c r="D14" s="3">
        <v>1341980</v>
      </c>
    </row>
    <row r="15" spans="1:7" x14ac:dyDescent="0.2">
      <c r="A15" s="2" t="s">
        <v>19</v>
      </c>
      <c r="B15" s="2" t="s">
        <v>7</v>
      </c>
      <c r="C15" s="3">
        <v>121311</v>
      </c>
      <c r="D15" s="3">
        <v>155035</v>
      </c>
    </row>
    <row r="16" spans="1:7" x14ac:dyDescent="0.2">
      <c r="A16" s="2" t="s">
        <v>21</v>
      </c>
      <c r="B16" s="2" t="s">
        <v>12</v>
      </c>
      <c r="C16" s="3">
        <v>174586</v>
      </c>
      <c r="D16" s="3">
        <v>213751</v>
      </c>
    </row>
    <row r="17" spans="1:10" x14ac:dyDescent="0.2">
      <c r="A17" s="2" t="s">
        <v>22</v>
      </c>
      <c r="B17" s="2" t="s">
        <v>30</v>
      </c>
      <c r="C17" s="3">
        <v>822022</v>
      </c>
      <c r="D17" s="3">
        <v>840100</v>
      </c>
    </row>
    <row r="18" spans="1:10" x14ac:dyDescent="0.2">
      <c r="A18" s="2" t="s">
        <v>101</v>
      </c>
      <c r="B18" s="2" t="s">
        <v>9</v>
      </c>
      <c r="C18" s="3">
        <v>1287792</v>
      </c>
      <c r="D18" s="3">
        <v>1330810</v>
      </c>
    </row>
    <row r="19" spans="1:10" x14ac:dyDescent="0.2">
      <c r="A19" s="2" t="s">
        <v>102</v>
      </c>
      <c r="B19" s="2" t="s">
        <v>30</v>
      </c>
      <c r="C19" s="3">
        <v>1612860</v>
      </c>
      <c r="D19" s="3">
        <v>1635148</v>
      </c>
    </row>
    <row r="20" spans="1:10" x14ac:dyDescent="0.2">
      <c r="A20" s="2" t="s">
        <v>103</v>
      </c>
      <c r="B20" s="2" t="s">
        <v>7</v>
      </c>
      <c r="C20" s="3">
        <v>1927591</v>
      </c>
      <c r="D20" s="3">
        <v>1970997</v>
      </c>
    </row>
    <row r="21" spans="1:10" x14ac:dyDescent="0.2">
      <c r="A21" s="2" t="s">
        <v>135</v>
      </c>
      <c r="B21" s="2" t="s">
        <v>12</v>
      </c>
      <c r="C21" s="3">
        <v>3054329</v>
      </c>
      <c r="D21" s="3">
        <v>3108329</v>
      </c>
      <c r="E21" s="2" t="s">
        <v>57</v>
      </c>
      <c r="F21" t="s">
        <v>36</v>
      </c>
      <c r="G21" s="4">
        <v>0.54</v>
      </c>
    </row>
    <row r="22" spans="1:10" x14ac:dyDescent="0.2">
      <c r="A22" s="2" t="s">
        <v>24</v>
      </c>
      <c r="B22" s="2" t="s">
        <v>7</v>
      </c>
      <c r="C22" s="3">
        <v>166030</v>
      </c>
      <c r="D22" s="3">
        <v>217631</v>
      </c>
      <c r="E22" s="2" t="s">
        <v>55</v>
      </c>
      <c r="F22" t="s">
        <v>15</v>
      </c>
      <c r="G22" s="4">
        <v>0.5</v>
      </c>
    </row>
    <row r="23" spans="1:10" x14ac:dyDescent="0.2">
      <c r="A23" s="2" t="s">
        <v>83</v>
      </c>
      <c r="B23" t="s">
        <v>38</v>
      </c>
      <c r="C23" s="3">
        <v>536980</v>
      </c>
      <c r="D23" s="3">
        <v>588732</v>
      </c>
      <c r="E23" s="2" t="s">
        <v>52</v>
      </c>
      <c r="F23" t="s">
        <v>53</v>
      </c>
      <c r="G23" s="4">
        <v>0.61</v>
      </c>
    </row>
    <row r="24" spans="1:10" x14ac:dyDescent="0.2">
      <c r="A24" s="2" t="s">
        <v>84</v>
      </c>
      <c r="B24" s="2" t="s">
        <v>7</v>
      </c>
      <c r="C24" s="3">
        <v>830449</v>
      </c>
      <c r="D24" s="3">
        <v>873404</v>
      </c>
      <c r="E24" s="2" t="s">
        <v>50</v>
      </c>
      <c r="F24" t="s">
        <v>15</v>
      </c>
      <c r="G24" s="4">
        <v>1</v>
      </c>
    </row>
    <row r="25" spans="1:10" x14ac:dyDescent="0.2">
      <c r="A25" s="2" t="s">
        <v>85</v>
      </c>
      <c r="B25" s="2" t="s">
        <v>7</v>
      </c>
      <c r="C25" s="3">
        <v>1413099</v>
      </c>
      <c r="D25" s="3">
        <v>1461873</v>
      </c>
      <c r="E25" s="2" t="s">
        <v>23</v>
      </c>
      <c r="F25" t="s">
        <v>15</v>
      </c>
      <c r="G25" s="4">
        <v>0.62</v>
      </c>
    </row>
    <row r="26" spans="1:10" x14ac:dyDescent="0.2">
      <c r="A26" s="2" t="s">
        <v>88</v>
      </c>
      <c r="B26" s="2" t="s">
        <v>48</v>
      </c>
      <c r="C26" s="3">
        <v>526619</v>
      </c>
      <c r="D26" s="3">
        <v>568036</v>
      </c>
    </row>
    <row r="27" spans="1:10" x14ac:dyDescent="0.2">
      <c r="A27" s="2" t="s">
        <v>25</v>
      </c>
      <c r="B27" s="2" t="s">
        <v>7</v>
      </c>
      <c r="C27" s="3">
        <v>2262192</v>
      </c>
      <c r="D27" s="3">
        <v>2302191</v>
      </c>
    </row>
    <row r="28" spans="1:10" x14ac:dyDescent="0.2">
      <c r="A28" s="2" t="s">
        <v>105</v>
      </c>
      <c r="B28" t="s">
        <v>38</v>
      </c>
      <c r="C28" s="3">
        <v>2358157</v>
      </c>
      <c r="D28" s="3">
        <v>2433224</v>
      </c>
      <c r="E28" s="2" t="s">
        <v>28</v>
      </c>
      <c r="F28" t="s">
        <v>15</v>
      </c>
      <c r="G28" s="4">
        <v>0.15</v>
      </c>
      <c r="J28" t="s">
        <v>137</v>
      </c>
    </row>
    <row r="29" spans="1:10" x14ac:dyDescent="0.2">
      <c r="A29" s="2" t="s">
        <v>27</v>
      </c>
      <c r="B29" s="2" t="s">
        <v>7</v>
      </c>
      <c r="C29" s="3">
        <v>323966</v>
      </c>
      <c r="D29" s="3">
        <v>370621</v>
      </c>
    </row>
    <row r="30" spans="1:10" x14ac:dyDescent="0.2">
      <c r="A30" s="2" t="s">
        <v>29</v>
      </c>
      <c r="B30" s="2" t="s">
        <v>7</v>
      </c>
      <c r="C30" s="3">
        <v>1799354</v>
      </c>
      <c r="D30" s="3">
        <v>1847722</v>
      </c>
    </row>
    <row r="31" spans="1:10" x14ac:dyDescent="0.2">
      <c r="A31" s="2" t="s">
        <v>33</v>
      </c>
      <c r="B31" s="2" t="s">
        <v>30</v>
      </c>
      <c r="C31" s="3">
        <v>1675263</v>
      </c>
      <c r="D31" s="3">
        <v>1695341</v>
      </c>
    </row>
    <row r="32" spans="1:10" x14ac:dyDescent="0.2">
      <c r="A32" s="2" t="s">
        <v>34</v>
      </c>
      <c r="B32" s="2" t="s">
        <v>7</v>
      </c>
      <c r="C32" s="3">
        <v>1808882</v>
      </c>
      <c r="D32" s="3">
        <v>1857142</v>
      </c>
    </row>
    <row r="33" spans="1:7" x14ac:dyDescent="0.2">
      <c r="A33" s="2" t="s">
        <v>136</v>
      </c>
      <c r="B33" s="2" t="s">
        <v>30</v>
      </c>
      <c r="C33" s="3">
        <v>1944304</v>
      </c>
      <c r="D33" s="3">
        <v>1965934</v>
      </c>
      <c r="E33" s="2" t="s">
        <v>45</v>
      </c>
      <c r="F33" t="s">
        <v>46</v>
      </c>
      <c r="G33" s="4">
        <v>0.4</v>
      </c>
    </row>
    <row r="34" spans="1:7" x14ac:dyDescent="0.2">
      <c r="A34" s="2" t="s">
        <v>37</v>
      </c>
      <c r="B34" s="2" t="s">
        <v>12</v>
      </c>
      <c r="C34" s="3">
        <v>629202</v>
      </c>
      <c r="D34" s="3">
        <v>685457</v>
      </c>
    </row>
    <row r="35" spans="1:7" x14ac:dyDescent="0.2">
      <c r="A35" s="2" t="s">
        <v>39</v>
      </c>
      <c r="B35" s="2" t="s">
        <v>30</v>
      </c>
      <c r="C35" s="3">
        <v>482039</v>
      </c>
      <c r="D35" s="3">
        <v>503426</v>
      </c>
    </row>
    <row r="36" spans="1:7" x14ac:dyDescent="0.2">
      <c r="A36" s="2" t="s">
        <v>93</v>
      </c>
      <c r="B36" s="2" t="s">
        <v>7</v>
      </c>
      <c r="C36" s="3">
        <v>1344230</v>
      </c>
      <c r="D36" s="3">
        <v>1391016</v>
      </c>
    </row>
    <row r="37" spans="1:7" x14ac:dyDescent="0.2">
      <c r="A37" s="2" t="s">
        <v>40</v>
      </c>
      <c r="B37" t="s">
        <v>99</v>
      </c>
      <c r="C37" s="3">
        <v>585068</v>
      </c>
      <c r="D37" s="3">
        <v>671362</v>
      </c>
    </row>
  </sheetData>
  <hyperlinks>
    <hyperlink ref="A3" r:id="rId1" location="r1c1" display="https://fungismash.secondarymetabolites.org/upload/fungi-7e84955a-6b70-4d8a-8005-daaa2ea758b9/index.html - r1c1" xr:uid="{02523F70-C6BB-4743-8D76-E9C07112F528}"/>
    <hyperlink ref="B3" r:id="rId2" location="t1pks" display="https://docs.antismash.secondarymetabolites.org/glossary/ - t1pks" xr:uid="{2AA305D7-C239-AD47-95EA-632B8FE37B89}"/>
    <hyperlink ref="A4" r:id="rId3" location="r1c2" display="https://fungismash.secondarymetabolites.org/upload/fungi-7e84955a-6b70-4d8a-8005-daaa2ea758b9/index.html - r1c2" xr:uid="{4516024A-5125-CC43-8412-C2BA75904EDE}"/>
    <hyperlink ref="B4" r:id="rId4" location="nrps-like" display="https://docs.antismash.secondarymetabolites.org/glossary/ - nrps-like" xr:uid="{BDD50693-33F5-3E44-8449-B3EC987B8D5C}"/>
    <hyperlink ref="A5" r:id="rId5" location="r1c3" display="https://fungismash.secondarymetabolites.org/upload/fungi-7e84955a-6b70-4d8a-8005-daaa2ea758b9/index.html - r1c3" xr:uid="{C55B5214-0CD9-4847-A292-80E368004621}"/>
    <hyperlink ref="B5" r:id="rId6" location="nrps-like" display="https://docs.antismash.secondarymetabolites.org/glossary/ - nrps-like" xr:uid="{CAC18467-90AF-B247-97C5-D9EF487AA687}"/>
    <hyperlink ref="A6" r:id="rId7" location="r1c4" display="https://fungismash.secondarymetabolites.org/upload/fungi-7e84955a-6b70-4d8a-8005-daaa2ea758b9/index.html - r1c4" xr:uid="{B3148D4B-9670-044B-B578-162DE454D1A3}"/>
    <hyperlink ref="B6" r:id="rId8" location="nrps-like" display="https://docs.antismash.secondarymetabolites.org/glossary/ - nrps-like" xr:uid="{D0BD4564-DEE1-6449-9C8A-562D423310C4}"/>
    <hyperlink ref="A7" r:id="rId9" location="r1c5" display="https://fungismash.secondarymetabolites.org/upload/fungi-7e84955a-6b70-4d8a-8005-daaa2ea758b9/index.html - r1c5" xr:uid="{30AE15C5-1945-354E-923D-314396C96C0C}"/>
    <hyperlink ref="B7" r:id="rId10" location="nrps-like" display="https://docs.antismash.secondarymetabolites.org/glossary/ - nrps-like" xr:uid="{918AC9B9-5CC1-3E45-BDE7-0A4CB6CDD86B}"/>
    <hyperlink ref="A8" r:id="rId11" location="r1c6" display="https://fungismash.secondarymetabolites.org/upload/fungi-7e84955a-6b70-4d8a-8005-daaa2ea758b9/index.html - r1c6" xr:uid="{63DF1228-79E9-A14B-8B36-B0E43FE37864}"/>
    <hyperlink ref="B8" r:id="rId12" location="nrps" display="https://docs.antismash.secondarymetabolites.org/glossary/ - nrps" xr:uid="{7616C614-D7CF-1A44-A58F-C9257C3248B0}"/>
    <hyperlink ref="E8" r:id="rId13" display="https://mibig.secondarymetabolites.org/go/BGC0001249/1" xr:uid="{F449A7D0-9C45-5D43-88F5-D4169AB89594}"/>
    <hyperlink ref="A9" r:id="rId14" location="r1c7" display="https://fungismash.secondarymetabolites.org/upload/fungi-7e84955a-6b70-4d8a-8005-daaa2ea758b9/index.html - r1c7" xr:uid="{4477089C-1FF1-F849-9A2A-C4F39C75820A}"/>
    <hyperlink ref="B9" r:id="rId15" location="nrps" display="https://docs.antismash.secondarymetabolites.org/glossary/ - nrps" xr:uid="{6A0A48BB-2E96-554E-B840-D2BE03E6775F}"/>
    <hyperlink ref="A10" r:id="rId16" location="r2c1" display="https://fungismash.secondarymetabolites.org/upload/fungi-7e84955a-6b70-4d8a-8005-daaa2ea758b9/index.html - r2c1" xr:uid="{0A6C409D-BE49-F145-AD96-69347996431D}"/>
    <hyperlink ref="B10" r:id="rId17" location="t1pks" display="https://docs.antismash.secondarymetabolites.org/glossary/ - t1pks" xr:uid="{3B0E543B-95ED-E345-89FF-EBD98AD5FC79}"/>
    <hyperlink ref="E10" r:id="rId18" display="https://mibig.secondarymetabolites.org/go/BGC0001265/1" xr:uid="{48B6BC27-CEAF-814D-9EE9-E67ED4A81BF6}"/>
    <hyperlink ref="A11" r:id="rId19" location="r2c2" display="https://fungismash.secondarymetabolites.org/upload/fungi-7e84955a-6b70-4d8a-8005-daaa2ea758b9/index.html - r2c2" xr:uid="{B4601D86-A20B-9E49-ACED-349A9620DAD4}"/>
    <hyperlink ref="B11" r:id="rId20" location="nrps-like" display="https://docs.antismash.secondarymetabolites.org/glossary/ - nrps-like" xr:uid="{C6186770-D0C1-134E-B322-20AF2853CEC5}"/>
    <hyperlink ref="A12" r:id="rId21" location="r2c3" display="https://fungismash.secondarymetabolites.org/upload/fungi-7e84955a-6b70-4d8a-8005-daaa2ea758b9/index.html - r2c3" xr:uid="{C0146DD3-8251-704A-A430-F6A85DF10945}"/>
    <hyperlink ref="B12" r:id="rId22" location="t1pks" display="https://docs.antismash.secondarymetabolites.org/glossary/ - t1pks" xr:uid="{E7EEE64C-1306-4D43-A1CC-3F836966059B}"/>
    <hyperlink ref="E12" r:id="rId23" display="https://mibig.secondarymetabolites.org/go/BGC0001886/1" xr:uid="{FFA28387-F992-4C41-8F9E-A204ADFA7C3A}"/>
    <hyperlink ref="A13" r:id="rId24" location="r3c1" display="https://fungismash.secondarymetabolites.org/upload/fungi-7e84955a-6b70-4d8a-8005-daaa2ea758b9/index.html - r3c1" xr:uid="{30428D09-7C48-ED4F-8C3D-18B97341463D}"/>
    <hyperlink ref="B13" r:id="rId25" location="nrps" display="https://docs.antismash.secondarymetabolites.org/glossary/ - nrps" xr:uid="{E6A558CD-65AA-614C-8CC5-A57DA6BDDC8A}"/>
    <hyperlink ref="E13" r:id="rId26" display="https://mibig.secondarymetabolites.org/go/BGC0000342/1" xr:uid="{3D2C0B6E-1E98-8A4A-8F97-C241DCB6C0A2}"/>
    <hyperlink ref="A14" r:id="rId27" location="r3c2" display="https://fungismash.secondarymetabolites.org/upload/fungi-7e84955a-6b70-4d8a-8005-daaa2ea758b9/index.html - r3c2" xr:uid="{FB5DB93B-74CD-1B40-BB28-F60A135102CA}"/>
    <hyperlink ref="B14" r:id="rId28" location="nrps" display="https://docs.antismash.secondarymetabolites.org/glossary/ - nrps" xr:uid="{EA13624E-16AA-1746-BB3B-3C164A0D6FA7}"/>
    <hyperlink ref="A15" r:id="rId29" location="r4c1" display="https://fungismash.secondarymetabolites.org/upload/fungi-7e84955a-6b70-4d8a-8005-daaa2ea758b9/index.html - r4c1" xr:uid="{C9E29CCF-63B5-BF48-94D1-DE50ED19AC1C}"/>
    <hyperlink ref="B15" r:id="rId30" location="t1pks" display="https://docs.antismash.secondarymetabolites.org/glossary/ - t1pks" xr:uid="{815CBA64-6D71-8A44-BCA9-02ACBFB405FC}"/>
    <hyperlink ref="A16" r:id="rId31" location="r4c2" display="https://fungismash.secondarymetabolites.org/upload/fungi-7e84955a-6b70-4d8a-8005-daaa2ea758b9/index.html - r4c2" xr:uid="{7E8CD0F5-1D4D-284E-B02D-C3BA10A67C81}"/>
    <hyperlink ref="B16" r:id="rId32" location="nrps" display="https://docs.antismash.secondarymetabolites.org/glossary/ - nrps" xr:uid="{17FB10B0-BD82-7046-8BD5-2B173F3D6646}"/>
    <hyperlink ref="A17" r:id="rId33" location="r4c3" display="https://fungismash.secondarymetabolites.org/upload/fungi-7e84955a-6b70-4d8a-8005-daaa2ea758b9/index.html - r4c3" xr:uid="{CD80C08D-B634-D848-81A5-1DFF95F3D6EE}"/>
    <hyperlink ref="B17" r:id="rId34" location="terpene" display="https://docs.antismash.secondarymetabolites.org/glossary/ - terpene" xr:uid="{1A3DC6A7-5A49-3947-94BD-76FAC1D67F61}"/>
    <hyperlink ref="A18" r:id="rId35" location="r4c4" display="https://fungismash.secondarymetabolites.org/upload/fungi-7e84955a-6b70-4d8a-8005-daaa2ea758b9/index.html - r4c4" xr:uid="{46A92863-B923-E245-A4CB-BFA114C8A13B}"/>
    <hyperlink ref="B18" r:id="rId36" location="nrps-like" display="https://docs.antismash.secondarymetabolites.org/glossary/ - nrps-like" xr:uid="{9646B157-EC20-D943-8F4E-A67DB25D45B2}"/>
    <hyperlink ref="A19" r:id="rId37" location="r4c5" display="https://fungismash.secondarymetabolites.org/upload/fungi-7e84955a-6b70-4d8a-8005-daaa2ea758b9/index.html - r4c5" xr:uid="{C713E250-6F7D-5B40-AFB4-57E3FBF8BAF3}"/>
    <hyperlink ref="B19" r:id="rId38" location="terpene" display="https://docs.antismash.secondarymetabolites.org/glossary/ - terpene" xr:uid="{D4DE1EBA-812C-A542-A050-E9D4C8C2DFFF}"/>
    <hyperlink ref="A20" r:id="rId39" location="r4c6" display="https://fungismash.secondarymetabolites.org/upload/fungi-7e84955a-6b70-4d8a-8005-daaa2ea758b9/index.html - r4c6" xr:uid="{B8C116F2-CD85-7B41-8515-F09843046F2B}"/>
    <hyperlink ref="B20" r:id="rId40" location="t1pks" display="https://docs.antismash.secondarymetabolites.org/glossary/ - t1pks" xr:uid="{8F424AA0-B0CC-4C4B-9D0A-FB406980E29A}"/>
    <hyperlink ref="A21" r:id="rId41" location="r4c7" display="https://fungismash.secondarymetabolites.org/upload/fungi-7e84955a-6b70-4d8a-8005-daaa2ea758b9/index.html - r4c7" xr:uid="{AA664660-2BE3-0D4A-9043-1A30A8C60F6B}"/>
    <hyperlink ref="B21" r:id="rId42" location="nrps" display="https://docs.antismash.secondarymetabolites.org/glossary/ - nrps" xr:uid="{B1A453E8-8C6A-D44F-97DD-16AA29DFA729}"/>
    <hyperlink ref="E21" r:id="rId43" display="https://mibig.secondarymetabolites.org/go/BGC0000304/1" xr:uid="{0A8480C9-27E9-E448-8982-1449925A7960}"/>
    <hyperlink ref="A22" r:id="rId44" location="r5c1" display="https://fungismash.secondarymetabolites.org/upload/fungi-7e84955a-6b70-4d8a-8005-daaa2ea758b9/index.html - r5c1" xr:uid="{C1A459D1-20BA-A94F-8AC4-EAD8F8B42A6C}"/>
    <hyperlink ref="B22" r:id="rId45" location="t1pks" display="https://docs.antismash.secondarymetabolites.org/glossary/ - t1pks" xr:uid="{3350EC72-E9FC-A245-AEC1-47F3B243D326}"/>
    <hyperlink ref="E22" r:id="rId46" display="https://mibig.secondarymetabolites.org/go/BGC0000045/1" xr:uid="{B8AD1292-BADC-C74A-9D95-F20A0FF1D198}"/>
    <hyperlink ref="A23" r:id="rId47" location="r5c2" display="https://fungismash.secondarymetabolites.org/upload/fungi-7e84955a-6b70-4d8a-8005-daaa2ea758b9/index.html - r5c2" xr:uid="{4BE561D5-4329-5941-A038-C83483524ADA}"/>
    <hyperlink ref="E23" r:id="rId48" display="https://mibig.secondarymetabolites.org/go/BGC0001563/1" xr:uid="{506AB40D-D3F3-C241-B6ED-98BF9724F14F}"/>
    <hyperlink ref="A24" r:id="rId49" location="r5c3" display="https://fungismash.secondarymetabolites.org/upload/fungi-7e84955a-6b70-4d8a-8005-daaa2ea758b9/index.html - r5c3" xr:uid="{84A000D2-3195-DA4A-A784-AEDF32A3480A}"/>
    <hyperlink ref="B24" r:id="rId50" location="t1pks" display="https://docs.antismash.secondarymetabolites.org/glossary/ - t1pks" xr:uid="{E4D55D49-F3A4-9E4D-AC5A-6220736D423E}"/>
    <hyperlink ref="E24" r:id="rId51" display="https://mibig.secondarymetabolites.org/go/BGC0000012/1" xr:uid="{FDF500FB-5ADF-A143-9DF7-8439A47B940D}"/>
    <hyperlink ref="A25" r:id="rId52" location="r5c4" display="https://fungismash.secondarymetabolites.org/upload/fungi-7e84955a-6b70-4d8a-8005-daaa2ea758b9/index.html - r5c4" xr:uid="{2C415A79-BDB0-BA4E-B2E0-2AAE3F9A39AC}"/>
    <hyperlink ref="B25" r:id="rId53" location="t1pks" display="https://docs.antismash.secondarymetabolites.org/glossary/ - t1pks" xr:uid="{D4A1D14A-33FA-5D44-867D-0D60DC6B9B4D}"/>
    <hyperlink ref="E25" r:id="rId54" display="https://mibig.secondarymetabolites.org/go/BGC0001264/1" xr:uid="{3C132BDA-37C9-0147-BC86-91E18728EDE9}"/>
    <hyperlink ref="A26" r:id="rId55" location="r6c1" display="https://fungismash.secondarymetabolites.org/upload/fungi-7e84955a-6b70-4d8a-8005-daaa2ea758b9/index.html - r6c1" xr:uid="{B57829DD-541A-CB4B-8A7C-07C04A02292C}"/>
    <hyperlink ref="B26" r:id="rId56" location="t3pks" display="https://docs.antismash.secondarymetabolites.org/glossary/ - t3pks" xr:uid="{9BB00B27-77CA-404E-9E43-07C825157DE1}"/>
    <hyperlink ref="A27" r:id="rId57" location="r7c1" display="https://fungismash.secondarymetabolites.org/upload/fungi-7e84955a-6b70-4d8a-8005-daaa2ea758b9/index.html - r7c1" xr:uid="{C421CBAE-8062-594E-820E-EDCFB83AA6C4}"/>
    <hyperlink ref="B27" r:id="rId58" location="t1pks" display="https://docs.antismash.secondarymetabolites.org/glossary/ - t1pks" xr:uid="{E93C8247-EF51-3049-84B2-94A71D494D79}"/>
    <hyperlink ref="A28" r:id="rId59" location="r7c2" display="https://fungismash.secondarymetabolites.org/upload/fungi-7e84955a-6b70-4d8a-8005-daaa2ea758b9/index.html - r7c2" xr:uid="{B72070D2-ED6F-BF41-8DEC-58F2628157F1}"/>
    <hyperlink ref="E28" r:id="rId60" display="https://mibig.secondarymetabolites.org/go/BGC0001358/1" xr:uid="{65AE1679-BEBD-8646-A9C8-932DEF752C51}"/>
    <hyperlink ref="A29" r:id="rId61" location="r8c1" display="https://fungismash.secondarymetabolites.org/upload/fungi-7e84955a-6b70-4d8a-8005-daaa2ea758b9/index.html - r8c1" xr:uid="{2F8718CC-388A-7746-A29F-23F7D360F293}"/>
    <hyperlink ref="B29" r:id="rId62" location="t1pks" display="https://docs.antismash.secondarymetabolites.org/glossary/ - t1pks" xr:uid="{F5A005AD-B3B3-D043-BB7F-687008790A48}"/>
    <hyperlink ref="A30" r:id="rId63" location="r8c2" display="https://fungismash.secondarymetabolites.org/upload/fungi-7e84955a-6b70-4d8a-8005-daaa2ea758b9/index.html - r8c2" xr:uid="{A9544884-611D-5E4F-AFF1-283D48B1B637}"/>
    <hyperlink ref="B30" r:id="rId64" location="t1pks" display="https://docs.antismash.secondarymetabolites.org/glossary/ - t1pks" xr:uid="{83A6BB5E-A36C-0A42-BC17-3791291212F3}"/>
    <hyperlink ref="A31" r:id="rId65" location="r9c1" display="https://fungismash.secondarymetabolites.org/upload/fungi-7e84955a-6b70-4d8a-8005-daaa2ea758b9/index.html - r9c1" xr:uid="{9FF9FCA8-AC9E-8841-864F-23E69D3E1BD0}"/>
    <hyperlink ref="B31" r:id="rId66" location="terpene" display="https://docs.antismash.secondarymetabolites.org/glossary/ - terpene" xr:uid="{6B1CE5ED-73FF-0748-9981-49708B2729A4}"/>
    <hyperlink ref="A32" r:id="rId67" location="r9c2" display="https://fungismash.secondarymetabolites.org/upload/fungi-7e84955a-6b70-4d8a-8005-daaa2ea758b9/index.html - r9c2" xr:uid="{6BA35810-8595-BD44-A1A0-A0D39FFD9DD1}"/>
    <hyperlink ref="B32" r:id="rId68" location="t1pks" display="https://docs.antismash.secondarymetabolites.org/glossary/ - t1pks" xr:uid="{1C9EE5AF-BB92-B645-8AE2-99E5DBF0FE4A}"/>
    <hyperlink ref="A33" r:id="rId69" location="r9c3" display="https://fungismash.secondarymetabolites.org/upload/fungi-7e84955a-6b70-4d8a-8005-daaa2ea758b9/index.html - r9c3" xr:uid="{14C9C5AF-D6AE-2447-A9B6-A97310077172}"/>
    <hyperlink ref="B33" r:id="rId70" location="terpene" display="https://docs.antismash.secondarymetabolites.org/glossary/ - terpene" xr:uid="{B86703B8-D016-0241-9800-977A6D7A3814}"/>
    <hyperlink ref="E33" r:id="rId71" display="https://mibig.secondarymetabolites.org/go/BGC0001839/1" xr:uid="{B97D3A19-3614-8644-9983-51C3C8ADAEE7}"/>
    <hyperlink ref="A34" r:id="rId72" location="r10c1" display="https://fungismash.secondarymetabolites.org/upload/fungi-7e84955a-6b70-4d8a-8005-daaa2ea758b9/index.html - r10c1" xr:uid="{33B55259-A90B-194B-83A3-D6FAD2EFEC9B}"/>
    <hyperlink ref="B34" r:id="rId73" location="nrps" display="https://docs.antismash.secondarymetabolites.org/glossary/ - nrps" xr:uid="{A7C57461-DAED-CE45-B683-BEB1EC36390F}"/>
    <hyperlink ref="A35" r:id="rId74" location="r11c1" display="https://fungismash.secondarymetabolites.org/upload/fungi-7e84955a-6b70-4d8a-8005-daaa2ea758b9/index.html - r11c1" xr:uid="{60C89A03-D332-4B4D-9836-F10B85EB5F46}"/>
    <hyperlink ref="B35" r:id="rId75" location="terpene" display="https://docs.antismash.secondarymetabolites.org/glossary/ - terpene" xr:uid="{4F9C6DA1-5694-2E47-94DC-E4CA905A1321}"/>
    <hyperlink ref="A36" r:id="rId76" location="r11c2" display="https://fungismash.secondarymetabolites.org/upload/fungi-7e84955a-6b70-4d8a-8005-daaa2ea758b9/index.html - r11c2" xr:uid="{54767F93-0EF9-884E-B0FA-FA7BBB08C4C6}"/>
    <hyperlink ref="B36" r:id="rId77" location="t1pks" display="https://docs.antismash.secondarymetabolites.org/glossary/ - t1pks" xr:uid="{5D21E6D0-4E5E-054F-B048-C58BC7D9108C}"/>
    <hyperlink ref="A37" r:id="rId78" location="r12c1" display="https://fungismash.secondarymetabolites.org/upload/fungi-7e84955a-6b70-4d8a-8005-daaa2ea758b9/index.html - r12c1" xr:uid="{1B241028-0B4A-EB4A-BDA0-B80F459CA411}"/>
  </hyperlink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3B75-EE7A-7848-9F84-07A710D47A7A}">
  <dimension ref="A1:G39"/>
  <sheetViews>
    <sheetView workbookViewId="0">
      <selection activeCell="G2" sqref="G2"/>
    </sheetView>
  </sheetViews>
  <sheetFormatPr baseColWidth="10" defaultRowHeight="16" x14ac:dyDescent="0.2"/>
  <cols>
    <col min="5" max="5" width="36.33203125" bestFit="1" customWidth="1"/>
    <col min="7" max="7" width="5.6640625" bestFit="1" customWidth="1"/>
  </cols>
  <sheetData>
    <row r="1" spans="1:7" x14ac:dyDescent="0.2">
      <c r="A1" s="7" t="s">
        <v>140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5</v>
      </c>
    </row>
    <row r="3" spans="1:7" x14ac:dyDescent="0.2">
      <c r="A3" s="2" t="s">
        <v>6</v>
      </c>
      <c r="B3" s="2" t="s">
        <v>7</v>
      </c>
      <c r="C3" s="3">
        <v>1033394</v>
      </c>
      <c r="D3" s="3">
        <v>1073578</v>
      </c>
    </row>
    <row r="4" spans="1:7" x14ac:dyDescent="0.2">
      <c r="A4" s="2" t="s">
        <v>8</v>
      </c>
      <c r="B4" s="2" t="s">
        <v>9</v>
      </c>
      <c r="C4" s="3">
        <v>1497579</v>
      </c>
      <c r="D4" s="3">
        <v>1537888</v>
      </c>
    </row>
    <row r="5" spans="1:7" x14ac:dyDescent="0.2">
      <c r="A5" s="2" t="s">
        <v>10</v>
      </c>
      <c r="B5" s="2" t="s">
        <v>9</v>
      </c>
      <c r="C5" s="3">
        <v>1987270</v>
      </c>
      <c r="D5" s="3">
        <v>2029311</v>
      </c>
    </row>
    <row r="6" spans="1:7" x14ac:dyDescent="0.2">
      <c r="A6" s="2" t="s">
        <v>11</v>
      </c>
      <c r="B6" s="2" t="s">
        <v>9</v>
      </c>
      <c r="C6" s="3">
        <v>4437950</v>
      </c>
      <c r="D6" s="3">
        <v>4477445</v>
      </c>
    </row>
    <row r="7" spans="1:7" x14ac:dyDescent="0.2">
      <c r="A7" s="2" t="s">
        <v>76</v>
      </c>
      <c r="B7" s="2" t="s">
        <v>12</v>
      </c>
      <c r="C7" s="3">
        <v>5600862</v>
      </c>
      <c r="D7" s="3">
        <v>5643474</v>
      </c>
      <c r="E7" s="2" t="s">
        <v>35</v>
      </c>
      <c r="F7" t="s">
        <v>36</v>
      </c>
      <c r="G7" s="4">
        <v>1</v>
      </c>
    </row>
    <row r="8" spans="1:7" x14ac:dyDescent="0.2">
      <c r="A8" s="2" t="s">
        <v>77</v>
      </c>
      <c r="B8" s="2" t="s">
        <v>12</v>
      </c>
      <c r="C8" s="3">
        <v>5966263</v>
      </c>
      <c r="D8" s="3">
        <v>6023717</v>
      </c>
    </row>
    <row r="9" spans="1:7" x14ac:dyDescent="0.2">
      <c r="A9" s="2" t="s">
        <v>78</v>
      </c>
      <c r="B9" t="s">
        <v>38</v>
      </c>
      <c r="C9" s="3">
        <v>9318097</v>
      </c>
      <c r="D9" s="3">
        <v>9404391</v>
      </c>
    </row>
    <row r="10" spans="1:7" x14ac:dyDescent="0.2">
      <c r="A10" s="2" t="s">
        <v>13</v>
      </c>
      <c r="B10" s="2" t="s">
        <v>7</v>
      </c>
      <c r="C10" s="3">
        <v>1136152</v>
      </c>
      <c r="D10" s="3">
        <v>1180415</v>
      </c>
      <c r="E10" s="2" t="s">
        <v>26</v>
      </c>
      <c r="F10" t="s">
        <v>15</v>
      </c>
      <c r="G10" s="4">
        <v>1</v>
      </c>
    </row>
    <row r="11" spans="1:7" x14ac:dyDescent="0.2">
      <c r="A11" s="2" t="s">
        <v>16</v>
      </c>
      <c r="B11" s="2" t="s">
        <v>9</v>
      </c>
      <c r="C11" s="3">
        <v>2611030</v>
      </c>
      <c r="D11" s="3">
        <v>2653813</v>
      </c>
      <c r="E11" s="2" t="s">
        <v>138</v>
      </c>
      <c r="F11" t="s">
        <v>36</v>
      </c>
      <c r="G11" s="4">
        <v>0.4</v>
      </c>
    </row>
    <row r="12" spans="1:7" x14ac:dyDescent="0.2">
      <c r="A12" s="2" t="s">
        <v>17</v>
      </c>
      <c r="B12" s="2" t="s">
        <v>7</v>
      </c>
      <c r="C12" s="3">
        <v>2873728</v>
      </c>
      <c r="D12" s="3">
        <v>2919201</v>
      </c>
      <c r="E12" s="2" t="s">
        <v>14</v>
      </c>
      <c r="F12" t="s">
        <v>15</v>
      </c>
      <c r="G12" s="4">
        <v>0.12</v>
      </c>
    </row>
    <row r="13" spans="1:7" x14ac:dyDescent="0.2">
      <c r="A13" s="2" t="s">
        <v>80</v>
      </c>
      <c r="B13" s="2" t="s">
        <v>12</v>
      </c>
      <c r="C13" s="3">
        <v>4414323</v>
      </c>
      <c r="D13" s="3">
        <v>4463825</v>
      </c>
    </row>
    <row r="14" spans="1:7" x14ac:dyDescent="0.2">
      <c r="A14" s="2" t="s">
        <v>123</v>
      </c>
      <c r="B14" s="2" t="s">
        <v>12</v>
      </c>
      <c r="C14" s="3">
        <v>4678559</v>
      </c>
      <c r="D14" s="3">
        <v>4723116</v>
      </c>
      <c r="E14" s="2" t="s">
        <v>35</v>
      </c>
      <c r="F14" t="s">
        <v>36</v>
      </c>
      <c r="G14" s="4">
        <v>1</v>
      </c>
    </row>
    <row r="15" spans="1:7" x14ac:dyDescent="0.2">
      <c r="A15" s="2" t="s">
        <v>18</v>
      </c>
      <c r="B15" s="2" t="s">
        <v>12</v>
      </c>
      <c r="C15" s="3">
        <v>69492</v>
      </c>
      <c r="D15" s="3">
        <v>106490</v>
      </c>
      <c r="E15" s="2" t="s">
        <v>124</v>
      </c>
      <c r="F15" t="s">
        <v>36</v>
      </c>
      <c r="G15" s="4">
        <v>1</v>
      </c>
    </row>
    <row r="16" spans="1:7" x14ac:dyDescent="0.2">
      <c r="A16" s="2" t="s">
        <v>81</v>
      </c>
      <c r="B16" s="2" t="s">
        <v>12</v>
      </c>
      <c r="C16" s="3">
        <v>1118413</v>
      </c>
      <c r="D16" s="3">
        <v>1259027</v>
      </c>
    </row>
    <row r="17" spans="1:7" x14ac:dyDescent="0.2">
      <c r="A17" s="2" t="s">
        <v>19</v>
      </c>
      <c r="B17" s="2" t="s">
        <v>7</v>
      </c>
      <c r="C17" s="3">
        <v>192053</v>
      </c>
      <c r="D17" s="3">
        <v>249827</v>
      </c>
      <c r="E17" s="2" t="s">
        <v>55</v>
      </c>
      <c r="F17" t="s">
        <v>15</v>
      </c>
      <c r="G17" s="4">
        <v>0.5</v>
      </c>
    </row>
    <row r="18" spans="1:7" x14ac:dyDescent="0.2">
      <c r="A18" s="2" t="s">
        <v>21</v>
      </c>
      <c r="B18" t="s">
        <v>38</v>
      </c>
      <c r="C18" s="3">
        <v>583120</v>
      </c>
      <c r="D18" s="3">
        <v>634872</v>
      </c>
      <c r="E18" s="2" t="s">
        <v>52</v>
      </c>
      <c r="F18" t="s">
        <v>53</v>
      </c>
      <c r="G18" s="4">
        <v>0.72</v>
      </c>
    </row>
    <row r="19" spans="1:7" x14ac:dyDescent="0.2">
      <c r="A19" s="2" t="s">
        <v>22</v>
      </c>
      <c r="B19" s="2" t="s">
        <v>7</v>
      </c>
      <c r="C19" s="3">
        <v>881788</v>
      </c>
      <c r="D19" s="3">
        <v>924753</v>
      </c>
      <c r="E19" s="2" t="s">
        <v>50</v>
      </c>
      <c r="F19" t="s">
        <v>15</v>
      </c>
      <c r="G19" s="4">
        <v>1</v>
      </c>
    </row>
    <row r="20" spans="1:7" x14ac:dyDescent="0.2">
      <c r="A20" s="2" t="s">
        <v>101</v>
      </c>
      <c r="B20" s="2" t="s">
        <v>7</v>
      </c>
      <c r="C20" s="3">
        <v>1444888</v>
      </c>
      <c r="D20" s="3">
        <v>1486185</v>
      </c>
      <c r="E20" s="2" t="s">
        <v>23</v>
      </c>
      <c r="F20" t="s">
        <v>15</v>
      </c>
      <c r="G20" s="4">
        <v>0.62</v>
      </c>
    </row>
    <row r="21" spans="1:7" x14ac:dyDescent="0.2">
      <c r="A21" s="2" t="s">
        <v>102</v>
      </c>
      <c r="B21" s="2" t="s">
        <v>7</v>
      </c>
      <c r="C21" s="3">
        <v>3144937</v>
      </c>
      <c r="D21" s="3">
        <v>3192828</v>
      </c>
      <c r="E21" s="2" t="s">
        <v>20</v>
      </c>
      <c r="F21" t="s">
        <v>15</v>
      </c>
      <c r="G21" s="4">
        <v>0.37</v>
      </c>
    </row>
    <row r="22" spans="1:7" x14ac:dyDescent="0.2">
      <c r="A22" s="2" t="s">
        <v>24</v>
      </c>
      <c r="B22" s="2" t="s">
        <v>30</v>
      </c>
      <c r="C22" s="3">
        <v>639765</v>
      </c>
      <c r="D22" s="3">
        <v>657841</v>
      </c>
    </row>
    <row r="23" spans="1:7" x14ac:dyDescent="0.2">
      <c r="A23" s="2" t="s">
        <v>83</v>
      </c>
      <c r="B23" s="2" t="s">
        <v>9</v>
      </c>
      <c r="C23" s="3">
        <v>1114416</v>
      </c>
      <c r="D23" s="3">
        <v>1157433</v>
      </c>
    </row>
    <row r="24" spans="1:7" x14ac:dyDescent="0.2">
      <c r="A24" s="2" t="s">
        <v>84</v>
      </c>
      <c r="B24" s="2" t="s">
        <v>30</v>
      </c>
      <c r="C24" s="3">
        <v>1446571</v>
      </c>
      <c r="D24" s="3">
        <v>1468859</v>
      </c>
    </row>
    <row r="25" spans="1:7" x14ac:dyDescent="0.2">
      <c r="A25" s="2" t="s">
        <v>85</v>
      </c>
      <c r="B25" s="2" t="s">
        <v>7</v>
      </c>
      <c r="C25" s="3">
        <v>1687776</v>
      </c>
      <c r="D25" s="3">
        <v>1731453</v>
      </c>
    </row>
    <row r="26" spans="1:7" x14ac:dyDescent="0.2">
      <c r="A26" s="2" t="s">
        <v>86</v>
      </c>
      <c r="B26" s="2" t="s">
        <v>12</v>
      </c>
      <c r="C26" s="3">
        <v>2860833</v>
      </c>
      <c r="D26" s="3">
        <v>2914833</v>
      </c>
      <c r="E26" s="2" t="s">
        <v>57</v>
      </c>
      <c r="F26" t="s">
        <v>36</v>
      </c>
      <c r="G26" s="4">
        <v>0.54</v>
      </c>
    </row>
    <row r="27" spans="1:7" x14ac:dyDescent="0.2">
      <c r="A27" s="2" t="s">
        <v>88</v>
      </c>
      <c r="B27" s="2" t="s">
        <v>7</v>
      </c>
      <c r="C27" s="3">
        <v>112115</v>
      </c>
      <c r="D27" s="3">
        <v>152259</v>
      </c>
    </row>
    <row r="28" spans="1:7" x14ac:dyDescent="0.2">
      <c r="A28" s="2" t="s">
        <v>89</v>
      </c>
      <c r="B28" s="2" t="s">
        <v>7</v>
      </c>
      <c r="C28" s="3">
        <v>1370477</v>
      </c>
      <c r="D28" s="3">
        <v>1417263</v>
      </c>
    </row>
    <row r="29" spans="1:7" x14ac:dyDescent="0.2">
      <c r="A29" s="2" t="s">
        <v>90</v>
      </c>
      <c r="B29" s="2" t="s">
        <v>30</v>
      </c>
      <c r="C29" s="3">
        <v>2221095</v>
      </c>
      <c r="D29" s="3">
        <v>2242482</v>
      </c>
    </row>
    <row r="30" spans="1:7" x14ac:dyDescent="0.2">
      <c r="A30" s="2" t="s">
        <v>25</v>
      </c>
      <c r="B30" s="2" t="s">
        <v>7</v>
      </c>
      <c r="C30" s="3">
        <v>2149176</v>
      </c>
      <c r="D30" s="3">
        <v>2189061</v>
      </c>
    </row>
    <row r="31" spans="1:7" x14ac:dyDescent="0.2">
      <c r="A31" s="2" t="s">
        <v>105</v>
      </c>
      <c r="B31" t="s">
        <v>104</v>
      </c>
      <c r="C31" s="3">
        <v>2196728</v>
      </c>
      <c r="D31" s="3">
        <v>2269998</v>
      </c>
      <c r="E31" s="2" t="s">
        <v>28</v>
      </c>
      <c r="F31" t="s">
        <v>15</v>
      </c>
      <c r="G31" s="4">
        <v>0.15</v>
      </c>
    </row>
    <row r="32" spans="1:7" x14ac:dyDescent="0.2">
      <c r="A32" s="2" t="s">
        <v>27</v>
      </c>
      <c r="B32" s="2" t="s">
        <v>12</v>
      </c>
      <c r="C32" s="3">
        <v>1446526</v>
      </c>
      <c r="D32" s="3">
        <v>1502781</v>
      </c>
    </row>
    <row r="33" spans="1:7" x14ac:dyDescent="0.2">
      <c r="A33" s="2" t="s">
        <v>33</v>
      </c>
      <c r="B33" s="2" t="s">
        <v>30</v>
      </c>
      <c r="C33" s="3">
        <v>1654146</v>
      </c>
      <c r="D33" s="3">
        <v>1674224</v>
      </c>
    </row>
    <row r="34" spans="1:7" x14ac:dyDescent="0.2">
      <c r="A34" s="2" t="s">
        <v>34</v>
      </c>
      <c r="B34" s="2" t="s">
        <v>7</v>
      </c>
      <c r="C34" s="3">
        <v>1796400</v>
      </c>
      <c r="D34" s="3">
        <v>1844660</v>
      </c>
    </row>
    <row r="35" spans="1:7" x14ac:dyDescent="0.2">
      <c r="A35" s="2" t="s">
        <v>136</v>
      </c>
      <c r="B35" s="2" t="s">
        <v>30</v>
      </c>
      <c r="C35" s="3">
        <v>1925122</v>
      </c>
      <c r="D35" s="3">
        <v>1946752</v>
      </c>
      <c r="E35" s="2" t="s">
        <v>45</v>
      </c>
      <c r="F35" t="s">
        <v>46</v>
      </c>
      <c r="G35" s="4">
        <v>0.4</v>
      </c>
    </row>
    <row r="36" spans="1:7" x14ac:dyDescent="0.2">
      <c r="A36" s="2" t="s">
        <v>37</v>
      </c>
      <c r="B36" s="2" t="s">
        <v>7</v>
      </c>
      <c r="C36" s="3">
        <v>338228</v>
      </c>
      <c r="D36" s="3">
        <v>383020</v>
      </c>
    </row>
    <row r="37" spans="1:7" x14ac:dyDescent="0.2">
      <c r="A37" s="2" t="s">
        <v>109</v>
      </c>
      <c r="B37" s="2" t="s">
        <v>7</v>
      </c>
      <c r="C37" s="3">
        <v>1822203</v>
      </c>
      <c r="D37" s="3">
        <v>1870571</v>
      </c>
    </row>
    <row r="38" spans="1:7" x14ac:dyDescent="0.2">
      <c r="A38" s="2" t="s">
        <v>129</v>
      </c>
      <c r="B38" s="2" t="s">
        <v>9</v>
      </c>
      <c r="C38" s="3">
        <v>1913052</v>
      </c>
      <c r="D38" s="3">
        <v>1956974</v>
      </c>
    </row>
    <row r="39" spans="1:7" x14ac:dyDescent="0.2">
      <c r="A39" s="2" t="s">
        <v>39</v>
      </c>
      <c r="B39" s="2" t="s">
        <v>48</v>
      </c>
      <c r="C39" s="3">
        <v>868002</v>
      </c>
      <c r="D39" s="3">
        <v>909419</v>
      </c>
    </row>
  </sheetData>
  <hyperlinks>
    <hyperlink ref="A3" r:id="rId1" location="r1c1" display="https://fungismash.secondarymetabolites.org/upload/fungi-0a223a42-5813-4f3d-878c-000e569260bb/index.html - r1c1" xr:uid="{88975E2B-9945-2646-8789-56F739228023}"/>
    <hyperlink ref="B3" r:id="rId2" location="t1pks" display="https://docs.antismash.secondarymetabolites.org/glossary/ - t1pks" xr:uid="{D39D94AB-A322-F545-9693-74DAA6EA09AD}"/>
    <hyperlink ref="A4" r:id="rId3" location="r1c2" display="https://fungismash.secondarymetabolites.org/upload/fungi-0a223a42-5813-4f3d-878c-000e569260bb/index.html - r1c2" xr:uid="{6EEDFD5B-4555-9E45-B5C0-D4DE542395F8}"/>
    <hyperlink ref="B4" r:id="rId4" location="nrps-like" display="https://docs.antismash.secondarymetabolites.org/glossary/ - nrps-like" xr:uid="{8F158ABC-8317-4A4D-8E08-632BB364228D}"/>
    <hyperlink ref="A5" r:id="rId5" location="r1c3" display="https://fungismash.secondarymetabolites.org/upload/fungi-0a223a42-5813-4f3d-878c-000e569260bb/index.html - r1c3" xr:uid="{A3517040-DFD5-AE49-BFEC-37577A20629C}"/>
    <hyperlink ref="B5" r:id="rId6" location="nrps-like" display="https://docs.antismash.secondarymetabolites.org/glossary/ - nrps-like" xr:uid="{C1B4C4B3-4B33-D646-ADDF-8058DE20DD42}"/>
    <hyperlink ref="A6" r:id="rId7" location="r1c4" display="https://fungismash.secondarymetabolites.org/upload/fungi-0a223a42-5813-4f3d-878c-000e569260bb/index.html - r1c4" xr:uid="{7B69B71F-534E-E64F-B8DA-4448845FE583}"/>
    <hyperlink ref="B6" r:id="rId8" location="nrps-like" display="https://docs.antismash.secondarymetabolites.org/glossary/ - nrps-like" xr:uid="{1B678129-0E7C-664B-B25E-031D9F04E5DD}"/>
    <hyperlink ref="A7" r:id="rId9" location="r1c5" display="https://fungismash.secondarymetabolites.org/upload/fungi-0a223a42-5813-4f3d-878c-000e569260bb/index.html - r1c5" xr:uid="{7284CED5-E7AD-6441-AF45-48B084565028}"/>
    <hyperlink ref="B7" r:id="rId10" location="nrps" display="https://docs.antismash.secondarymetabolites.org/glossary/ - nrps" xr:uid="{22268180-E1AD-2C48-A8DD-1325497B7068}"/>
    <hyperlink ref="E7" r:id="rId11" display="https://mibig.secondarymetabolites.org/go/BGC0001249/1" xr:uid="{A33327F0-6288-514E-B349-645E383468C5}"/>
    <hyperlink ref="A8" r:id="rId12" location="r1c6" display="https://fungismash.secondarymetabolites.org/upload/fungi-0a223a42-5813-4f3d-878c-000e569260bb/index.html - r1c6" xr:uid="{98FCCB89-EC22-594B-842C-22C32E6661AF}"/>
    <hyperlink ref="B8" r:id="rId13" location="nrps" display="https://docs.antismash.secondarymetabolites.org/glossary/ - nrps" xr:uid="{3A6613BA-39EF-8D4A-A43C-D8FDE7BC36E8}"/>
    <hyperlink ref="A9" r:id="rId14" location="r1c7" display="https://fungismash.secondarymetabolites.org/upload/fungi-0a223a42-5813-4f3d-878c-000e569260bb/index.html - r1c7" xr:uid="{77DE1E16-390D-424C-8B6E-DFCA5CC58F30}"/>
    <hyperlink ref="A10" r:id="rId15" location="r2c1" display="https://fungismash.secondarymetabolites.org/upload/fungi-0a223a42-5813-4f3d-878c-000e569260bb/index.html - r2c1" xr:uid="{05A29193-82DC-BF4B-95CC-7B21CDEDA290}"/>
    <hyperlink ref="B10" r:id="rId16" location="t1pks" display="https://docs.antismash.secondarymetabolites.org/glossary/ - t1pks" xr:uid="{6C4460B9-6688-504A-8090-E63F4B6A8FC8}"/>
    <hyperlink ref="E10" r:id="rId17" display="https://mibig.secondarymetabolites.org/go/BGC0001265/1" xr:uid="{DD1FE8FF-263D-0C42-BFAC-3CCA66DFD0DC}"/>
    <hyperlink ref="A11" r:id="rId18" location="r2c2" display="https://fungismash.secondarymetabolites.org/upload/fungi-0a223a42-5813-4f3d-878c-000e569260bb/index.html - r2c2" xr:uid="{8B185402-5D04-0642-8A3C-4DEAC2D747A8}"/>
    <hyperlink ref="B11" r:id="rId19" location="nrps-like" display="https://docs.antismash.secondarymetabolites.org/glossary/ - nrps-like" xr:uid="{B7A411DD-89B1-FB4C-BEF1-7954FCB9824A}"/>
    <hyperlink ref="E11" r:id="rId20" display="https://mibig.secondarymetabolites.org/go/BGC0001399/1" xr:uid="{CE0982EC-A1C6-D34F-B2CA-DCF0B6A8CD09}"/>
    <hyperlink ref="A12" r:id="rId21" location="r2c3" display="https://fungismash.secondarymetabolites.org/upload/fungi-0a223a42-5813-4f3d-878c-000e569260bb/index.html - r2c3" xr:uid="{DE2BFA76-2ABF-4B40-B12C-1E5D136547D4}"/>
    <hyperlink ref="B12" r:id="rId22" location="t1pks" display="https://docs.antismash.secondarymetabolites.org/glossary/ - t1pks" xr:uid="{15F62FF2-BD3A-B449-B6F4-2365F1CC3E8A}"/>
    <hyperlink ref="E12" r:id="rId23" display="https://mibig.secondarymetabolites.org/go/BGC0001886/1" xr:uid="{329DA42F-F48F-4E4B-999F-4A1D061AC6ED}"/>
    <hyperlink ref="A13" r:id="rId24" location="r2c4" display="https://fungismash.secondarymetabolites.org/upload/fungi-0a223a42-5813-4f3d-878c-000e569260bb/index.html - r2c4" xr:uid="{CDEF6E78-A027-374D-A244-7A5754B5F886}"/>
    <hyperlink ref="B13" r:id="rId25" location="nrps" display="https://docs.antismash.secondarymetabolites.org/glossary/ - nrps" xr:uid="{D2F90B2B-F0FE-5548-B3DA-E86DABE6A7B5}"/>
    <hyperlink ref="A14" r:id="rId26" location="r2c5" display="https://fungismash.secondarymetabolites.org/upload/fungi-0a223a42-5813-4f3d-878c-000e569260bb/index.html - r2c5" xr:uid="{F7EE2695-7879-7944-961F-767886345434}"/>
    <hyperlink ref="B14" r:id="rId27" location="nrps" display="https://docs.antismash.secondarymetabolites.org/glossary/ - nrps" xr:uid="{0D0C6FE4-0CC5-7949-B9F9-FBE067DB25AB}"/>
    <hyperlink ref="E14" r:id="rId28" display="https://mibig.secondarymetabolites.org/go/BGC0001249/1" xr:uid="{4F3F4333-DF6A-C249-A55A-519921A24FF2}"/>
    <hyperlink ref="A15" r:id="rId29" location="r3c1" display="https://fungismash.secondarymetabolites.org/upload/fungi-0a223a42-5813-4f3d-878c-000e569260bb/index.html - r3c1" xr:uid="{4FFEFAC9-55E7-454C-B3E1-39CD206A161C}"/>
    <hyperlink ref="B15" r:id="rId30" location="nrps" display="https://docs.antismash.secondarymetabolites.org/glossary/ - nrps" xr:uid="{920BF927-6DB1-8F40-B58B-3E0F021480F0}"/>
    <hyperlink ref="E15" r:id="rId31" display="https://mibig.secondarymetabolites.org/go/BGC0000342/1" xr:uid="{FA062C9B-BA2E-274D-92F5-84F7C6CE3BE3}"/>
    <hyperlink ref="A16" r:id="rId32" location="r3c2" display="https://fungismash.secondarymetabolites.org/upload/fungi-0a223a42-5813-4f3d-878c-000e569260bb/index.html - r3c2" xr:uid="{24B99997-6409-9844-9E96-CE0827CFFB67}"/>
    <hyperlink ref="B16" r:id="rId33" location="nrps" display="https://docs.antismash.secondarymetabolites.org/glossary/ - nrps" xr:uid="{A217770D-EC06-2C47-91BE-2EEF44C054A3}"/>
    <hyperlink ref="A17" r:id="rId34" location="r4c1" display="https://fungismash.secondarymetabolites.org/upload/fungi-0a223a42-5813-4f3d-878c-000e569260bb/index.html - r4c1" xr:uid="{662346B9-8770-8E4A-AD03-E39047134CB5}"/>
    <hyperlink ref="B17" r:id="rId35" location="t1pks" display="https://docs.antismash.secondarymetabolites.org/glossary/ - t1pks" xr:uid="{42A21E90-C556-D54A-9A6D-BA6E07EFF32E}"/>
    <hyperlink ref="E17" r:id="rId36" display="https://mibig.secondarymetabolites.org/go/BGC0000045/1" xr:uid="{56A4F6D9-8DB9-1646-97B1-B94A72761F83}"/>
    <hyperlink ref="A18" r:id="rId37" location="r4c2" display="https://fungismash.secondarymetabolites.org/upload/fungi-0a223a42-5813-4f3d-878c-000e569260bb/index.html - r4c2" xr:uid="{33CE3421-BA83-7142-AB2B-D3551D6FA937}"/>
    <hyperlink ref="E18" r:id="rId38" display="https://mibig.secondarymetabolites.org/go/BGC0001563/1" xr:uid="{011B5836-4799-BA4A-AD53-3104A110068E}"/>
    <hyperlink ref="A19" r:id="rId39" location="r4c3" display="https://fungismash.secondarymetabolites.org/upload/fungi-0a223a42-5813-4f3d-878c-000e569260bb/index.html - r4c3" xr:uid="{0C660EA5-B0A4-C243-88B8-3FF694BCE6CA}"/>
    <hyperlink ref="B19" r:id="rId40" location="t1pks" display="https://docs.antismash.secondarymetabolites.org/glossary/ - t1pks" xr:uid="{6190F6AA-9FA7-6649-AC55-5E874D59CD94}"/>
    <hyperlink ref="E19" r:id="rId41" display="https://mibig.secondarymetabolites.org/go/BGC0000012/1" xr:uid="{8E529B06-CBB4-CC48-B47E-9A3D96FEEFA5}"/>
    <hyperlink ref="A20" r:id="rId42" location="r4c4" display="https://fungismash.secondarymetabolites.org/upload/fungi-0a223a42-5813-4f3d-878c-000e569260bb/index.html - r4c4" xr:uid="{9ED290B6-A2CA-274E-9E2F-6C3E711AF201}"/>
    <hyperlink ref="B20" r:id="rId43" location="t1pks" display="https://docs.antismash.secondarymetabolites.org/glossary/ - t1pks" xr:uid="{64B36C4B-4344-6E44-8ACA-EE126D39A550}"/>
    <hyperlink ref="E20" r:id="rId44" display="https://mibig.secondarymetabolites.org/go/BGC0001264/1" xr:uid="{8FFD663E-5A1D-BE49-A420-019583CBB958}"/>
    <hyperlink ref="A21" r:id="rId45" location="r4c5" display="https://fungismash.secondarymetabolites.org/upload/fungi-0a223a42-5813-4f3d-878c-000e569260bb/index.html - r4c5" xr:uid="{42254C49-524C-4945-9F05-B373EECCF3FB}"/>
    <hyperlink ref="B21" r:id="rId46" location="t1pks" display="https://docs.antismash.secondarymetabolites.org/glossary/ - t1pks" xr:uid="{32C47F69-1625-EB42-BE34-C3B828BB0CEF}"/>
    <hyperlink ref="E21" r:id="rId47" display="https://mibig.secondarymetabolites.org/go/BGC0001899/1" xr:uid="{76161746-050D-814E-B01D-AC9E12EAA4C9}"/>
    <hyperlink ref="A22" r:id="rId48" location="r5c1" display="https://fungismash.secondarymetabolites.org/upload/fungi-0a223a42-5813-4f3d-878c-000e569260bb/index.html - r5c1" xr:uid="{595B694E-842D-3A48-B9FD-54CFCBB73B09}"/>
    <hyperlink ref="B22" r:id="rId49" location="terpene" display="https://docs.antismash.secondarymetabolites.org/glossary/ - terpene" xr:uid="{FEED229B-7B75-1C44-8776-87381188ED52}"/>
    <hyperlink ref="A23" r:id="rId50" location="r5c2" display="https://fungismash.secondarymetabolites.org/upload/fungi-0a223a42-5813-4f3d-878c-000e569260bb/index.html - r5c2" xr:uid="{30A34F36-44E3-AE49-9694-52A428D4A7F9}"/>
    <hyperlink ref="B23" r:id="rId51" location="nrps-like" display="https://docs.antismash.secondarymetabolites.org/glossary/ - nrps-like" xr:uid="{19B81E26-0AD7-9041-93A4-19B9D74544D8}"/>
    <hyperlink ref="A24" r:id="rId52" location="r5c3" display="https://fungismash.secondarymetabolites.org/upload/fungi-0a223a42-5813-4f3d-878c-000e569260bb/index.html - r5c3" xr:uid="{87A01BED-AC79-E947-BBE2-F4643DF2549F}"/>
    <hyperlink ref="B24" r:id="rId53" location="terpene" display="https://docs.antismash.secondarymetabolites.org/glossary/ - terpene" xr:uid="{9A8B2220-A9A2-C745-89E8-46340BE2CB62}"/>
    <hyperlink ref="A25" r:id="rId54" location="r5c4" display="https://fungismash.secondarymetabolites.org/upload/fungi-0a223a42-5813-4f3d-878c-000e569260bb/index.html - r5c4" xr:uid="{450FE457-A441-1C4B-AB1A-D3413F662768}"/>
    <hyperlink ref="B25" r:id="rId55" location="t1pks" display="https://docs.antismash.secondarymetabolites.org/glossary/ - t1pks" xr:uid="{76FE5C81-42BB-354D-88CF-32847043EF10}"/>
    <hyperlink ref="A26" r:id="rId56" location="r5c5" display="https://fungismash.secondarymetabolites.org/upload/fungi-0a223a42-5813-4f3d-878c-000e569260bb/index.html - r5c5" xr:uid="{36E6EDAA-133C-E84A-903A-396279D9FD7D}"/>
    <hyperlink ref="B26" r:id="rId57" location="nrps" display="https://docs.antismash.secondarymetabolites.org/glossary/ - nrps" xr:uid="{EA35C6FE-F90D-6349-BE00-BFB92A1EF480}"/>
    <hyperlink ref="E26" r:id="rId58" display="https://mibig.secondarymetabolites.org/go/BGC0000304/1" xr:uid="{76968D55-F3E1-134A-AE90-A4255C35772E}"/>
    <hyperlink ref="A27" r:id="rId59" location="r6c1" display="https://fungismash.secondarymetabolites.org/upload/fungi-0a223a42-5813-4f3d-878c-000e569260bb/index.html - r6c1" xr:uid="{3E40B683-F086-1941-9538-B5AD8DD36822}"/>
    <hyperlink ref="B27" r:id="rId60" location="t1pks" display="https://docs.antismash.secondarymetabolites.org/glossary/ - t1pks" xr:uid="{9EB4C324-72F8-BE4E-B299-2C98BCD19A4E}"/>
    <hyperlink ref="A28" r:id="rId61" location="r6c2" display="https://fungismash.secondarymetabolites.org/upload/fungi-0a223a42-5813-4f3d-878c-000e569260bb/index.html - r6c2" xr:uid="{97876375-51AB-564D-9F59-193FA6A0157A}"/>
    <hyperlink ref="B28" r:id="rId62" location="t1pks" display="https://docs.antismash.secondarymetabolites.org/glossary/ - t1pks" xr:uid="{6F8519E4-0EA7-6C4F-97BD-4D6180A358DE}"/>
    <hyperlink ref="A29" r:id="rId63" location="r6c3" display="https://fungismash.secondarymetabolites.org/upload/fungi-0a223a42-5813-4f3d-878c-000e569260bb/index.html - r6c3" xr:uid="{3BE21D39-3197-E44F-A6E8-EDE26C348F9F}"/>
    <hyperlink ref="B29" r:id="rId64" location="terpene" display="https://docs.antismash.secondarymetabolites.org/glossary/ - terpene" xr:uid="{93695DFE-1B72-CB47-938B-54EF6154B08F}"/>
    <hyperlink ref="A30" r:id="rId65" location="r7c1" display="https://fungismash.secondarymetabolites.org/upload/fungi-0a223a42-5813-4f3d-878c-000e569260bb/index.html - r7c1" xr:uid="{CC2A3D2E-2CDE-9440-AD0A-3E095971B3CC}"/>
    <hyperlink ref="B30" r:id="rId66" location="t1pks" display="https://docs.antismash.secondarymetabolites.org/glossary/ - t1pks" xr:uid="{71069C8D-B6CE-9748-BED6-697DA4C382D2}"/>
    <hyperlink ref="A31" r:id="rId67" location="r7c2" display="https://fungismash.secondarymetabolites.org/upload/fungi-0a223a42-5813-4f3d-878c-000e569260bb/index.html - r7c2" xr:uid="{A338D7DE-ED95-1D4E-AFCE-1A55447B3B7A}"/>
    <hyperlink ref="E31" r:id="rId68" display="https://mibig.secondarymetabolites.org/go/BGC0001358/1" xr:uid="{CE7F5DCC-64F5-9448-A575-B2B12997FFED}"/>
    <hyperlink ref="A32" r:id="rId69" location="r8c1" display="https://fungismash.secondarymetabolites.org/upload/fungi-0a223a42-5813-4f3d-878c-000e569260bb/index.html - r8c1" xr:uid="{6896EA76-9B79-A745-B53E-007465194069}"/>
    <hyperlink ref="B32" r:id="rId70" location="nrps" display="https://docs.antismash.secondarymetabolites.org/glossary/ - nrps" xr:uid="{D38C005C-3DCB-7842-B80A-7FA7F6CA77B7}"/>
    <hyperlink ref="A33" r:id="rId71" location="r9c1" display="https://fungismash.secondarymetabolites.org/upload/fungi-0a223a42-5813-4f3d-878c-000e569260bb/index.html - r9c1" xr:uid="{65DE9821-A75A-BF41-A316-0C7015DB9309}"/>
    <hyperlink ref="B33" r:id="rId72" location="terpene" display="https://docs.antismash.secondarymetabolites.org/glossary/ - terpene" xr:uid="{32659125-FA96-6E41-B04A-5BBF49877BD8}"/>
    <hyperlink ref="A34" r:id="rId73" location="r9c2" display="https://fungismash.secondarymetabolites.org/upload/fungi-0a223a42-5813-4f3d-878c-000e569260bb/index.html - r9c2" xr:uid="{3F9B5769-0DAA-344E-ABE9-3AD5BEED96BD}"/>
    <hyperlink ref="B34" r:id="rId74" location="t1pks" display="https://docs.antismash.secondarymetabolites.org/glossary/ - t1pks" xr:uid="{49F7A4CC-2C36-B345-8079-75EC762A1045}"/>
    <hyperlink ref="A35" r:id="rId75" location="r9c3" display="https://fungismash.secondarymetabolites.org/upload/fungi-0a223a42-5813-4f3d-878c-000e569260bb/index.html - r9c3" xr:uid="{2BBC0820-CF03-3048-BF9C-6838A9A20A53}"/>
    <hyperlink ref="B35" r:id="rId76" location="terpene" display="https://docs.antismash.secondarymetabolites.org/glossary/ - terpene" xr:uid="{8A563AAE-FFCD-0E4C-9607-A20FBB795AA0}"/>
    <hyperlink ref="E35" r:id="rId77" display="https://mibig.secondarymetabolites.org/go/BGC0001839/1" xr:uid="{EA197B22-56C9-3846-B782-B7C589C0BA22}"/>
    <hyperlink ref="A36" r:id="rId78" location="r10c1" display="https://fungismash.secondarymetabolites.org/upload/fungi-0a223a42-5813-4f3d-878c-000e569260bb/index.html - r10c1" xr:uid="{92AD40A5-F813-E048-B47F-761F5CCE8E43}"/>
    <hyperlink ref="B36" r:id="rId79" location="t1pks" display="https://docs.antismash.secondarymetabolites.org/glossary/ - t1pks" xr:uid="{27305F70-6A73-BA4C-AFAF-CE8CD4F05C73}"/>
    <hyperlink ref="A37" r:id="rId80" location="r10c2" display="https://fungismash.secondarymetabolites.org/upload/fungi-0a223a42-5813-4f3d-878c-000e569260bb/index.html - r10c2" xr:uid="{F66E8B47-31F1-934F-A69B-6DDB45F935C5}"/>
    <hyperlink ref="B37" r:id="rId81" location="t1pks" display="https://docs.antismash.secondarymetabolites.org/glossary/ - t1pks" xr:uid="{7358395F-298B-2C44-9B9C-7037CB8489E6}"/>
    <hyperlink ref="A38" r:id="rId82" location="r10c3" display="https://fungismash.secondarymetabolites.org/upload/fungi-0a223a42-5813-4f3d-878c-000e569260bb/index.html - r10c3" xr:uid="{A97BF85E-2EF0-AE4F-B36B-BBE5A3BBAFCD}"/>
    <hyperlink ref="B38" r:id="rId83" location="nrps-like" display="https://docs.antismash.secondarymetabolites.org/glossary/ - nrps-like" xr:uid="{0C7F65F5-7F3B-FD4B-8B1E-9C783630F0CB}"/>
    <hyperlink ref="A39" r:id="rId84" location="r11c1" display="https://fungismash.secondarymetabolites.org/upload/fungi-0a223a42-5813-4f3d-878c-000e569260bb/index.html - r11c1" xr:uid="{0B7DF4E9-F7F8-AD4C-9EAA-2C300CEE5A03}"/>
    <hyperlink ref="B39" r:id="rId85" location="t3pks" display="https://docs.antismash.secondarymetabolites.org/glossary/ - t3pks" xr:uid="{4340F00F-5F84-7042-9BE5-CD5D89ECB248}"/>
  </hyperlinks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052E0-19FA-FF40-9AC6-E7E7D8FA8ED9}">
  <dimension ref="A1:H244"/>
  <sheetViews>
    <sheetView workbookViewId="0"/>
  </sheetViews>
  <sheetFormatPr baseColWidth="10" defaultRowHeight="16" x14ac:dyDescent="0.2"/>
  <cols>
    <col min="1" max="1" width="8.33203125" customWidth="1"/>
    <col min="3" max="3" width="9.5" customWidth="1"/>
    <col min="6" max="6" width="36.33203125" bestFit="1" customWidth="1"/>
    <col min="7" max="7" width="9.33203125" customWidth="1"/>
    <col min="8" max="8" width="9.1640625" bestFit="1" customWidth="1"/>
  </cols>
  <sheetData>
    <row r="1" spans="1:8" x14ac:dyDescent="0.2">
      <c r="A1" s="1" t="s">
        <v>11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13</v>
      </c>
      <c r="H1" s="1" t="s">
        <v>5</v>
      </c>
    </row>
    <row r="2" spans="1:8" x14ac:dyDescent="0.2">
      <c r="A2" t="s">
        <v>115</v>
      </c>
      <c r="B2" s="2" t="s">
        <v>6</v>
      </c>
      <c r="C2" s="2" t="s">
        <v>7</v>
      </c>
      <c r="D2" s="3">
        <v>937631</v>
      </c>
      <c r="E2" s="3">
        <v>984573</v>
      </c>
    </row>
    <row r="3" spans="1:8" x14ac:dyDescent="0.2">
      <c r="A3" t="s">
        <v>115</v>
      </c>
      <c r="B3" s="2" t="s">
        <v>8</v>
      </c>
      <c r="C3" s="2" t="s">
        <v>9</v>
      </c>
      <c r="D3" s="3">
        <v>1356966</v>
      </c>
      <c r="E3" s="3">
        <v>1397108</v>
      </c>
    </row>
    <row r="4" spans="1:8" x14ac:dyDescent="0.2">
      <c r="A4" t="s">
        <v>115</v>
      </c>
      <c r="B4" s="2" t="s">
        <v>10</v>
      </c>
      <c r="C4" s="2" t="s">
        <v>9</v>
      </c>
      <c r="D4" s="3">
        <v>1835086</v>
      </c>
      <c r="E4" s="3">
        <v>1874874</v>
      </c>
    </row>
    <row r="5" spans="1:8" x14ac:dyDescent="0.2">
      <c r="A5" t="s">
        <v>115</v>
      </c>
      <c r="B5" s="2" t="s">
        <v>11</v>
      </c>
      <c r="C5" s="2" t="s">
        <v>12</v>
      </c>
      <c r="D5" s="3">
        <v>2377834</v>
      </c>
      <c r="E5" s="3">
        <v>2426705</v>
      </c>
    </row>
    <row r="6" spans="1:8" x14ac:dyDescent="0.2">
      <c r="A6" t="s">
        <v>115</v>
      </c>
      <c r="B6" s="2" t="s">
        <v>13</v>
      </c>
      <c r="C6" s="2" t="s">
        <v>7</v>
      </c>
      <c r="D6" s="3">
        <v>1191736</v>
      </c>
      <c r="E6" s="3">
        <v>1237209</v>
      </c>
      <c r="F6" s="2" t="s">
        <v>14</v>
      </c>
      <c r="G6" t="s">
        <v>15</v>
      </c>
      <c r="H6" s="4">
        <v>0.12</v>
      </c>
    </row>
    <row r="7" spans="1:8" x14ac:dyDescent="0.2">
      <c r="A7" t="s">
        <v>115</v>
      </c>
      <c r="B7" s="2" t="s">
        <v>16</v>
      </c>
      <c r="C7" s="2" t="s">
        <v>9</v>
      </c>
      <c r="D7" s="3">
        <v>1453686</v>
      </c>
      <c r="E7" s="3">
        <v>1496471</v>
      </c>
    </row>
    <row r="8" spans="1:8" x14ac:dyDescent="0.2">
      <c r="A8" t="s">
        <v>115</v>
      </c>
      <c r="B8" s="2" t="s">
        <v>17</v>
      </c>
      <c r="C8" s="2" t="s">
        <v>12</v>
      </c>
      <c r="D8" s="3">
        <v>3543836</v>
      </c>
      <c r="E8" s="3">
        <v>3600091</v>
      </c>
    </row>
    <row r="9" spans="1:8" x14ac:dyDescent="0.2">
      <c r="A9" t="s">
        <v>115</v>
      </c>
      <c r="B9" s="2" t="s">
        <v>18</v>
      </c>
      <c r="C9" s="2" t="s">
        <v>12</v>
      </c>
      <c r="D9" s="3">
        <v>2093610</v>
      </c>
      <c r="E9" s="3">
        <v>2155639</v>
      </c>
    </row>
    <row r="10" spans="1:8" x14ac:dyDescent="0.2">
      <c r="A10" t="s">
        <v>115</v>
      </c>
      <c r="B10" s="2" t="s">
        <v>19</v>
      </c>
      <c r="C10" s="2" t="s">
        <v>7</v>
      </c>
      <c r="D10" s="3">
        <v>89013</v>
      </c>
      <c r="E10" s="3">
        <v>128943</v>
      </c>
      <c r="F10" s="2" t="s">
        <v>20</v>
      </c>
      <c r="G10" t="s">
        <v>15</v>
      </c>
      <c r="H10" s="4">
        <v>0.37</v>
      </c>
    </row>
    <row r="11" spans="1:8" x14ac:dyDescent="0.2">
      <c r="A11" t="s">
        <v>115</v>
      </c>
      <c r="B11" s="2" t="s">
        <v>21</v>
      </c>
      <c r="C11" s="2" t="s">
        <v>7</v>
      </c>
      <c r="D11" s="3">
        <v>1010515</v>
      </c>
      <c r="E11" s="3">
        <v>1054454</v>
      </c>
    </row>
    <row r="12" spans="1:8" x14ac:dyDescent="0.2">
      <c r="A12" t="s">
        <v>115</v>
      </c>
      <c r="B12" s="2" t="s">
        <v>22</v>
      </c>
      <c r="C12" s="2" t="s">
        <v>7</v>
      </c>
      <c r="D12" s="3">
        <v>1744793</v>
      </c>
      <c r="E12" s="3">
        <v>1793567</v>
      </c>
      <c r="F12" s="2" t="s">
        <v>23</v>
      </c>
      <c r="G12" t="s">
        <v>15</v>
      </c>
      <c r="H12" s="4">
        <v>0.62</v>
      </c>
    </row>
    <row r="13" spans="1:8" x14ac:dyDescent="0.2">
      <c r="A13" t="s">
        <v>115</v>
      </c>
      <c r="B13" s="2" t="s">
        <v>24</v>
      </c>
      <c r="C13" s="2" t="s">
        <v>12</v>
      </c>
      <c r="D13" s="3">
        <v>359538</v>
      </c>
      <c r="E13" s="3">
        <v>403053</v>
      </c>
    </row>
    <row r="14" spans="1:8" x14ac:dyDescent="0.2">
      <c r="A14" t="s">
        <v>115</v>
      </c>
      <c r="B14" s="2" t="s">
        <v>25</v>
      </c>
      <c r="C14" s="2" t="s">
        <v>7</v>
      </c>
      <c r="D14" s="3">
        <v>1124814</v>
      </c>
      <c r="E14" s="3">
        <v>1171387</v>
      </c>
      <c r="F14" s="2" t="s">
        <v>26</v>
      </c>
      <c r="G14" t="s">
        <v>15</v>
      </c>
      <c r="H14" s="4">
        <v>1</v>
      </c>
    </row>
    <row r="15" spans="1:8" x14ac:dyDescent="0.2">
      <c r="A15" t="s">
        <v>115</v>
      </c>
      <c r="B15" s="2" t="s">
        <v>27</v>
      </c>
      <c r="C15" s="2" t="s">
        <v>12</v>
      </c>
      <c r="D15">
        <v>1</v>
      </c>
      <c r="E15" s="3">
        <v>44165</v>
      </c>
      <c r="F15" s="2" t="s">
        <v>28</v>
      </c>
      <c r="G15" t="s">
        <v>15</v>
      </c>
      <c r="H15" s="4">
        <v>0.1</v>
      </c>
    </row>
    <row r="16" spans="1:8" x14ac:dyDescent="0.2">
      <c r="A16" t="s">
        <v>115</v>
      </c>
      <c r="B16" s="2" t="s">
        <v>29</v>
      </c>
      <c r="C16" s="2" t="s">
        <v>30</v>
      </c>
      <c r="D16" s="3">
        <v>636197</v>
      </c>
      <c r="E16" s="3">
        <v>654274</v>
      </c>
    </row>
    <row r="17" spans="1:8" x14ac:dyDescent="0.2">
      <c r="A17" t="s">
        <v>115</v>
      </c>
      <c r="B17" s="2" t="s">
        <v>31</v>
      </c>
      <c r="C17" s="2" t="s">
        <v>9</v>
      </c>
      <c r="D17" s="3">
        <v>1109120</v>
      </c>
      <c r="E17" s="3">
        <v>1152754</v>
      </c>
    </row>
    <row r="18" spans="1:8" x14ac:dyDescent="0.2">
      <c r="A18" t="s">
        <v>115</v>
      </c>
      <c r="B18" s="2" t="s">
        <v>32</v>
      </c>
      <c r="C18" s="2" t="s">
        <v>30</v>
      </c>
      <c r="D18" s="3">
        <v>1442949</v>
      </c>
      <c r="E18" s="3">
        <v>1465237</v>
      </c>
    </row>
    <row r="19" spans="1:8" x14ac:dyDescent="0.2">
      <c r="A19" t="s">
        <v>115</v>
      </c>
      <c r="B19" s="2" t="s">
        <v>33</v>
      </c>
      <c r="C19" s="2" t="s">
        <v>9</v>
      </c>
      <c r="D19" s="3">
        <v>379574</v>
      </c>
      <c r="E19" s="3">
        <v>418972</v>
      </c>
    </row>
    <row r="20" spans="1:8" x14ac:dyDescent="0.2">
      <c r="A20" t="s">
        <v>115</v>
      </c>
      <c r="B20" s="2" t="s">
        <v>34</v>
      </c>
      <c r="C20" s="2" t="s">
        <v>12</v>
      </c>
      <c r="D20" s="3">
        <v>1548227</v>
      </c>
      <c r="E20" s="3">
        <v>1607712</v>
      </c>
      <c r="F20" s="2" t="s">
        <v>35</v>
      </c>
      <c r="G20" t="s">
        <v>36</v>
      </c>
      <c r="H20" s="4">
        <v>1</v>
      </c>
    </row>
    <row r="21" spans="1:8" x14ac:dyDescent="0.2">
      <c r="A21" t="s">
        <v>115</v>
      </c>
      <c r="B21" s="2" t="s">
        <v>37</v>
      </c>
      <c r="C21" t="s">
        <v>38</v>
      </c>
      <c r="D21" s="3">
        <v>1085410</v>
      </c>
      <c r="E21" s="3">
        <v>1171901</v>
      </c>
    </row>
    <row r="22" spans="1:8" x14ac:dyDescent="0.2">
      <c r="A22" t="s">
        <v>115</v>
      </c>
      <c r="B22" s="2" t="s">
        <v>39</v>
      </c>
      <c r="C22" s="2" t="s">
        <v>7</v>
      </c>
      <c r="D22" s="3">
        <v>265872</v>
      </c>
      <c r="E22" s="3">
        <v>316120</v>
      </c>
    </row>
    <row r="23" spans="1:8" x14ac:dyDescent="0.2">
      <c r="A23" t="s">
        <v>115</v>
      </c>
      <c r="B23" s="2" t="s">
        <v>40</v>
      </c>
      <c r="C23" s="2" t="s">
        <v>7</v>
      </c>
      <c r="D23" s="3">
        <v>29575</v>
      </c>
      <c r="E23" s="3">
        <v>76361</v>
      </c>
    </row>
    <row r="24" spans="1:8" x14ac:dyDescent="0.2">
      <c r="A24" t="s">
        <v>115</v>
      </c>
      <c r="B24" s="2" t="s">
        <v>41</v>
      </c>
      <c r="C24" s="2" t="s">
        <v>30</v>
      </c>
      <c r="D24" s="3">
        <v>543221</v>
      </c>
      <c r="E24" s="3">
        <v>565006</v>
      </c>
    </row>
    <row r="25" spans="1:8" x14ac:dyDescent="0.2">
      <c r="A25" t="s">
        <v>115</v>
      </c>
      <c r="B25" s="2" t="s">
        <v>42</v>
      </c>
      <c r="C25" s="2" t="s">
        <v>30</v>
      </c>
      <c r="D25" s="3">
        <v>521475</v>
      </c>
      <c r="E25" s="3">
        <v>541553</v>
      </c>
    </row>
    <row r="26" spans="1:8" x14ac:dyDescent="0.2">
      <c r="A26" t="s">
        <v>115</v>
      </c>
      <c r="B26" s="2" t="s">
        <v>43</v>
      </c>
      <c r="C26" s="2" t="s">
        <v>7</v>
      </c>
      <c r="D26" s="3">
        <v>661348</v>
      </c>
      <c r="E26" s="3">
        <v>709608</v>
      </c>
    </row>
    <row r="27" spans="1:8" x14ac:dyDescent="0.2">
      <c r="A27" t="s">
        <v>115</v>
      </c>
      <c r="B27" s="2" t="s">
        <v>44</v>
      </c>
      <c r="C27" s="2" t="s">
        <v>30</v>
      </c>
      <c r="D27" s="3">
        <v>800259</v>
      </c>
      <c r="E27" s="3">
        <v>821889</v>
      </c>
      <c r="F27" s="2" t="s">
        <v>45</v>
      </c>
      <c r="G27" t="s">
        <v>46</v>
      </c>
      <c r="H27" s="4">
        <v>0.4</v>
      </c>
    </row>
    <row r="28" spans="1:8" x14ac:dyDescent="0.2">
      <c r="A28" t="s">
        <v>115</v>
      </c>
      <c r="B28" s="2" t="s">
        <v>47</v>
      </c>
      <c r="C28" s="2" t="s">
        <v>48</v>
      </c>
      <c r="D28" s="3">
        <v>807134</v>
      </c>
      <c r="E28" s="3">
        <v>848551</v>
      </c>
    </row>
    <row r="29" spans="1:8" x14ac:dyDescent="0.2">
      <c r="A29" t="s">
        <v>115</v>
      </c>
      <c r="B29" s="2" t="s">
        <v>49</v>
      </c>
      <c r="C29" s="2" t="s">
        <v>7</v>
      </c>
      <c r="D29">
        <v>25</v>
      </c>
      <c r="E29" s="3">
        <v>42816</v>
      </c>
      <c r="F29" s="2" t="s">
        <v>50</v>
      </c>
      <c r="G29" t="s">
        <v>15</v>
      </c>
      <c r="H29" s="4">
        <v>1</v>
      </c>
    </row>
    <row r="30" spans="1:8" x14ac:dyDescent="0.2">
      <c r="A30" t="s">
        <v>115</v>
      </c>
      <c r="B30" s="2" t="s">
        <v>51</v>
      </c>
      <c r="C30" t="s">
        <v>38</v>
      </c>
      <c r="D30" s="3">
        <v>289645</v>
      </c>
      <c r="E30" s="3">
        <v>341397</v>
      </c>
      <c r="F30" s="2" t="s">
        <v>52</v>
      </c>
      <c r="G30" t="s">
        <v>53</v>
      </c>
      <c r="H30" s="4">
        <v>0.66</v>
      </c>
    </row>
    <row r="31" spans="1:8" x14ac:dyDescent="0.2">
      <c r="A31" t="s">
        <v>115</v>
      </c>
      <c r="B31" s="2" t="s">
        <v>54</v>
      </c>
      <c r="C31" s="2" t="s">
        <v>7</v>
      </c>
      <c r="D31" s="3">
        <v>677272</v>
      </c>
      <c r="E31" s="3">
        <v>736032</v>
      </c>
      <c r="F31" s="2" t="s">
        <v>55</v>
      </c>
      <c r="G31" t="s">
        <v>15</v>
      </c>
      <c r="H31" s="4">
        <v>0.5</v>
      </c>
    </row>
    <row r="32" spans="1:8" x14ac:dyDescent="0.2">
      <c r="A32" t="s">
        <v>115</v>
      </c>
      <c r="B32" s="2" t="s">
        <v>56</v>
      </c>
      <c r="C32" s="2" t="s">
        <v>12</v>
      </c>
      <c r="D32" s="3">
        <v>199168</v>
      </c>
      <c r="E32" s="3">
        <v>253168</v>
      </c>
      <c r="F32" s="2" t="s">
        <v>57</v>
      </c>
      <c r="G32" t="s">
        <v>36</v>
      </c>
      <c r="H32" s="4">
        <v>0.54</v>
      </c>
    </row>
    <row r="33" spans="1:8" x14ac:dyDescent="0.2">
      <c r="A33" t="s">
        <v>115</v>
      </c>
      <c r="B33" s="2" t="s">
        <v>58</v>
      </c>
      <c r="C33" s="2" t="s">
        <v>9</v>
      </c>
      <c r="D33" s="3">
        <v>439418</v>
      </c>
      <c r="E33" s="3">
        <v>482721</v>
      </c>
    </row>
    <row r="34" spans="1:8" x14ac:dyDescent="0.2">
      <c r="A34" t="s">
        <v>115</v>
      </c>
      <c r="B34" s="2" t="s">
        <v>59</v>
      </c>
      <c r="C34" s="2" t="s">
        <v>9</v>
      </c>
      <c r="D34" s="3">
        <v>118661</v>
      </c>
      <c r="E34" s="3">
        <v>160763</v>
      </c>
    </row>
    <row r="35" spans="1:8" x14ac:dyDescent="0.2">
      <c r="A35" t="s">
        <v>115</v>
      </c>
      <c r="B35" s="2" t="s">
        <v>60</v>
      </c>
      <c r="C35" s="2" t="s">
        <v>7</v>
      </c>
      <c r="D35" s="3">
        <v>203644</v>
      </c>
      <c r="E35" s="3">
        <v>251531</v>
      </c>
    </row>
    <row r="36" spans="1:8" x14ac:dyDescent="0.2">
      <c r="A36" t="s">
        <v>115</v>
      </c>
      <c r="B36" s="2" t="s">
        <v>61</v>
      </c>
      <c r="C36" s="2" t="s">
        <v>12</v>
      </c>
      <c r="D36" s="3">
        <v>286603</v>
      </c>
      <c r="E36" s="3">
        <v>341056</v>
      </c>
    </row>
    <row r="37" spans="1:8" x14ac:dyDescent="0.2">
      <c r="A37" t="s">
        <v>115</v>
      </c>
      <c r="B37" s="2" t="s">
        <v>62</v>
      </c>
      <c r="C37" s="2" t="s">
        <v>12</v>
      </c>
      <c r="D37" s="3">
        <v>257928</v>
      </c>
      <c r="E37" s="3">
        <v>319492</v>
      </c>
      <c r="F37" s="2" t="s">
        <v>63</v>
      </c>
      <c r="G37" t="s">
        <v>36</v>
      </c>
      <c r="H37" s="4">
        <v>1</v>
      </c>
    </row>
    <row r="38" spans="1:8" x14ac:dyDescent="0.2">
      <c r="A38" t="s">
        <v>115</v>
      </c>
      <c r="B38" s="2" t="s">
        <v>64</v>
      </c>
      <c r="C38" s="2" t="s">
        <v>7</v>
      </c>
      <c r="D38">
        <v>1</v>
      </c>
      <c r="E38" s="3">
        <v>26352</v>
      </c>
    </row>
    <row r="39" spans="1:8" x14ac:dyDescent="0.2">
      <c r="A39" t="s">
        <v>115</v>
      </c>
      <c r="B39" s="2" t="s">
        <v>65</v>
      </c>
      <c r="C39" s="2" t="s">
        <v>7</v>
      </c>
      <c r="D39" s="3">
        <v>85049</v>
      </c>
      <c r="E39" s="3">
        <v>127908</v>
      </c>
    </row>
    <row r="40" spans="1:8" x14ac:dyDescent="0.2">
      <c r="A40" t="s">
        <v>115</v>
      </c>
      <c r="B40" s="2" t="s">
        <v>66</v>
      </c>
      <c r="C40" s="2" t="s">
        <v>12</v>
      </c>
      <c r="D40" s="3">
        <v>30515</v>
      </c>
      <c r="E40" s="3">
        <v>75072</v>
      </c>
      <c r="F40" s="2" t="s">
        <v>35</v>
      </c>
      <c r="G40" t="s">
        <v>36</v>
      </c>
      <c r="H40" s="4">
        <v>1</v>
      </c>
    </row>
    <row r="41" spans="1:8" x14ac:dyDescent="0.2">
      <c r="A41" t="s">
        <v>115</v>
      </c>
      <c r="B41" s="2" t="s">
        <v>67</v>
      </c>
      <c r="C41" s="2" t="s">
        <v>12</v>
      </c>
      <c r="D41" s="3">
        <v>76257</v>
      </c>
      <c r="E41" s="3">
        <v>118090</v>
      </c>
    </row>
    <row r="42" spans="1:8" x14ac:dyDescent="0.2">
      <c r="A42" t="s">
        <v>115</v>
      </c>
      <c r="B42" s="2" t="s">
        <v>68</v>
      </c>
      <c r="C42" s="2" t="s">
        <v>12</v>
      </c>
      <c r="D42">
        <v>1</v>
      </c>
      <c r="E42" s="3">
        <v>29909</v>
      </c>
    </row>
    <row r="43" spans="1:8" x14ac:dyDescent="0.2">
      <c r="A43" t="s">
        <v>115</v>
      </c>
      <c r="B43" s="2" t="s">
        <v>69</v>
      </c>
      <c r="C43" s="2" t="s">
        <v>12</v>
      </c>
      <c r="D43">
        <v>1</v>
      </c>
      <c r="E43" s="3">
        <v>34493</v>
      </c>
    </row>
    <row r="44" spans="1:8" x14ac:dyDescent="0.2">
      <c r="A44" t="s">
        <v>115</v>
      </c>
      <c r="B44" s="2" t="s">
        <v>70</v>
      </c>
      <c r="C44" s="2" t="s">
        <v>12</v>
      </c>
      <c r="D44">
        <v>1</v>
      </c>
      <c r="E44" s="3">
        <v>25110</v>
      </c>
    </row>
    <row r="45" spans="1:8" x14ac:dyDescent="0.2">
      <c r="A45" t="s">
        <v>115</v>
      </c>
      <c r="B45" s="2" t="s">
        <v>71</v>
      </c>
      <c r="C45" s="2" t="s">
        <v>7</v>
      </c>
      <c r="D45">
        <v>1</v>
      </c>
      <c r="E45" s="3">
        <v>19478</v>
      </c>
    </row>
    <row r="46" spans="1:8" x14ac:dyDescent="0.2">
      <c r="A46" t="s">
        <v>115</v>
      </c>
      <c r="B46" s="2" t="s">
        <v>72</v>
      </c>
      <c r="C46" s="2" t="s">
        <v>12</v>
      </c>
      <c r="D46">
        <v>1</v>
      </c>
      <c r="E46" s="3">
        <v>14685</v>
      </c>
    </row>
    <row r="47" spans="1:8" x14ac:dyDescent="0.2">
      <c r="A47" t="s">
        <v>115</v>
      </c>
      <c r="B47" s="2" t="s">
        <v>73</v>
      </c>
      <c r="C47" s="2" t="s">
        <v>12</v>
      </c>
      <c r="D47">
        <v>1</v>
      </c>
      <c r="E47" s="3">
        <v>10021</v>
      </c>
    </row>
    <row r="48" spans="1:8" x14ac:dyDescent="0.2">
      <c r="A48" t="s">
        <v>115</v>
      </c>
      <c r="B48" s="2" t="s">
        <v>74</v>
      </c>
      <c r="C48" s="2" t="s">
        <v>12</v>
      </c>
      <c r="D48">
        <v>1</v>
      </c>
      <c r="E48" s="3">
        <v>9946</v>
      </c>
    </row>
    <row r="49" spans="1:8" x14ac:dyDescent="0.2">
      <c r="A49" t="s">
        <v>115</v>
      </c>
      <c r="B49" s="2" t="s">
        <v>75</v>
      </c>
      <c r="C49" s="2" t="s">
        <v>12</v>
      </c>
      <c r="D49">
        <v>1</v>
      </c>
      <c r="E49" s="3">
        <v>8837</v>
      </c>
    </row>
    <row r="50" spans="1:8" x14ac:dyDescent="0.2">
      <c r="A50" t="s">
        <v>116</v>
      </c>
      <c r="B50" s="2" t="s">
        <v>6</v>
      </c>
      <c r="C50" s="2" t="s">
        <v>7</v>
      </c>
      <c r="D50" s="3">
        <v>1054303</v>
      </c>
      <c r="E50" s="3">
        <v>1094487</v>
      </c>
    </row>
    <row r="51" spans="1:8" x14ac:dyDescent="0.2">
      <c r="A51" t="s">
        <v>116</v>
      </c>
      <c r="B51" s="2" t="s">
        <v>8</v>
      </c>
      <c r="C51" s="2" t="s">
        <v>9</v>
      </c>
      <c r="D51" s="3">
        <v>1478770</v>
      </c>
      <c r="E51" s="3">
        <v>1519076</v>
      </c>
    </row>
    <row r="52" spans="1:8" x14ac:dyDescent="0.2">
      <c r="A52" t="s">
        <v>116</v>
      </c>
      <c r="B52" s="2" t="s">
        <v>10</v>
      </c>
      <c r="C52" s="2" t="s">
        <v>9</v>
      </c>
      <c r="D52" s="3">
        <v>1963196</v>
      </c>
      <c r="E52" s="3">
        <v>2005215</v>
      </c>
    </row>
    <row r="53" spans="1:8" x14ac:dyDescent="0.2">
      <c r="A53" t="s">
        <v>116</v>
      </c>
      <c r="B53" s="2" t="s">
        <v>11</v>
      </c>
      <c r="C53" s="2" t="s">
        <v>9</v>
      </c>
      <c r="D53" s="3">
        <v>2526058</v>
      </c>
      <c r="E53" s="3">
        <v>2571533</v>
      </c>
    </row>
    <row r="54" spans="1:8" x14ac:dyDescent="0.2">
      <c r="A54" t="s">
        <v>116</v>
      </c>
      <c r="B54" s="2" t="s">
        <v>76</v>
      </c>
      <c r="C54" s="2" t="s">
        <v>9</v>
      </c>
      <c r="D54" s="3">
        <v>4437285</v>
      </c>
      <c r="E54" s="3">
        <v>4476454</v>
      </c>
    </row>
    <row r="55" spans="1:8" x14ac:dyDescent="0.2">
      <c r="A55" t="s">
        <v>116</v>
      </c>
      <c r="B55" s="2" t="s">
        <v>77</v>
      </c>
      <c r="C55" s="2" t="s">
        <v>12</v>
      </c>
      <c r="D55" s="3">
        <v>5606887</v>
      </c>
      <c r="E55" s="3">
        <v>5664185</v>
      </c>
      <c r="F55" s="2" t="s">
        <v>35</v>
      </c>
      <c r="G55" t="s">
        <v>36</v>
      </c>
      <c r="H55" s="4">
        <v>1</v>
      </c>
    </row>
    <row r="56" spans="1:8" x14ac:dyDescent="0.2">
      <c r="A56" t="s">
        <v>116</v>
      </c>
      <c r="B56" s="2" t="s">
        <v>78</v>
      </c>
      <c r="C56" s="2" t="s">
        <v>12</v>
      </c>
      <c r="D56" s="3">
        <v>5966210</v>
      </c>
      <c r="E56" s="3">
        <v>6025961</v>
      </c>
    </row>
    <row r="57" spans="1:8" x14ac:dyDescent="0.2">
      <c r="A57" t="s">
        <v>116</v>
      </c>
      <c r="B57" s="2" t="s">
        <v>79</v>
      </c>
      <c r="C57" t="s">
        <v>38</v>
      </c>
      <c r="D57" s="3">
        <v>9284924</v>
      </c>
      <c r="E57" s="3">
        <v>9371415</v>
      </c>
    </row>
    <row r="58" spans="1:8" x14ac:dyDescent="0.2">
      <c r="A58" t="s">
        <v>116</v>
      </c>
      <c r="B58" s="2" t="s">
        <v>13</v>
      </c>
      <c r="C58" s="2" t="s">
        <v>12</v>
      </c>
      <c r="D58" s="3">
        <v>285798</v>
      </c>
      <c r="E58" s="3">
        <v>327166</v>
      </c>
      <c r="F58" s="2" t="s">
        <v>35</v>
      </c>
      <c r="G58" t="s">
        <v>36</v>
      </c>
      <c r="H58" s="4">
        <v>1</v>
      </c>
    </row>
    <row r="59" spans="1:8" x14ac:dyDescent="0.2">
      <c r="A59" t="s">
        <v>116</v>
      </c>
      <c r="B59" s="2" t="s">
        <v>16</v>
      </c>
      <c r="C59" s="2" t="s">
        <v>12</v>
      </c>
      <c r="D59" s="3">
        <v>466054</v>
      </c>
      <c r="E59" s="3">
        <v>520507</v>
      </c>
    </row>
    <row r="60" spans="1:8" x14ac:dyDescent="0.2">
      <c r="A60" t="s">
        <v>116</v>
      </c>
      <c r="B60" s="2" t="s">
        <v>17</v>
      </c>
      <c r="C60" s="2" t="s">
        <v>7</v>
      </c>
      <c r="D60" s="3">
        <v>2058673</v>
      </c>
      <c r="E60" s="3">
        <v>2104146</v>
      </c>
      <c r="F60" s="2" t="s">
        <v>14</v>
      </c>
      <c r="G60" t="s">
        <v>15</v>
      </c>
      <c r="H60" s="4">
        <v>0.12</v>
      </c>
    </row>
    <row r="61" spans="1:8" x14ac:dyDescent="0.2">
      <c r="A61" t="s">
        <v>116</v>
      </c>
      <c r="B61" s="2" t="s">
        <v>80</v>
      </c>
      <c r="C61" s="2" t="s">
        <v>9</v>
      </c>
      <c r="D61" s="3">
        <v>2319541</v>
      </c>
      <c r="E61" s="3">
        <v>2362804</v>
      </c>
    </row>
    <row r="62" spans="1:8" x14ac:dyDescent="0.2">
      <c r="A62" t="s">
        <v>116</v>
      </c>
      <c r="B62" s="2" t="s">
        <v>18</v>
      </c>
      <c r="C62" s="2" t="s">
        <v>12</v>
      </c>
      <c r="D62" s="3">
        <v>30240</v>
      </c>
      <c r="E62" s="3">
        <v>73087</v>
      </c>
      <c r="F62" s="2" t="s">
        <v>63</v>
      </c>
      <c r="G62" t="s">
        <v>36</v>
      </c>
      <c r="H62" s="4">
        <v>1</v>
      </c>
    </row>
    <row r="63" spans="1:8" x14ac:dyDescent="0.2">
      <c r="A63" t="s">
        <v>116</v>
      </c>
      <c r="B63" s="2" t="s">
        <v>81</v>
      </c>
      <c r="C63" s="2" t="s">
        <v>12</v>
      </c>
      <c r="D63" s="3">
        <v>1106031</v>
      </c>
      <c r="E63" s="3">
        <v>1254238</v>
      </c>
    </row>
    <row r="64" spans="1:8" x14ac:dyDescent="0.2">
      <c r="A64" t="s">
        <v>116</v>
      </c>
      <c r="B64" s="2" t="s">
        <v>82</v>
      </c>
      <c r="C64" s="2" t="s">
        <v>12</v>
      </c>
      <c r="D64" s="3">
        <v>3190932</v>
      </c>
      <c r="E64" s="3">
        <v>3234447</v>
      </c>
    </row>
    <row r="65" spans="1:8" x14ac:dyDescent="0.2">
      <c r="A65" t="s">
        <v>116</v>
      </c>
      <c r="B65" s="2" t="s">
        <v>19</v>
      </c>
      <c r="C65" s="2" t="s">
        <v>30</v>
      </c>
      <c r="D65" s="3">
        <v>591142</v>
      </c>
      <c r="E65" s="3">
        <v>612927</v>
      </c>
    </row>
    <row r="66" spans="1:8" x14ac:dyDescent="0.2">
      <c r="A66" t="s">
        <v>116</v>
      </c>
      <c r="B66" s="2" t="s">
        <v>21</v>
      </c>
      <c r="C66" s="2" t="s">
        <v>7</v>
      </c>
      <c r="D66" s="3">
        <v>1443146</v>
      </c>
      <c r="E66" s="3">
        <v>1489932</v>
      </c>
    </row>
    <row r="67" spans="1:8" x14ac:dyDescent="0.2">
      <c r="A67" t="s">
        <v>116</v>
      </c>
      <c r="B67" s="2" t="s">
        <v>24</v>
      </c>
      <c r="C67" s="2" t="s">
        <v>30</v>
      </c>
      <c r="D67" s="3">
        <v>673067</v>
      </c>
      <c r="E67" s="3">
        <v>691143</v>
      </c>
    </row>
    <row r="68" spans="1:8" x14ac:dyDescent="0.2">
      <c r="A68" t="s">
        <v>116</v>
      </c>
      <c r="B68" s="2" t="s">
        <v>83</v>
      </c>
      <c r="C68" s="2" t="s">
        <v>9</v>
      </c>
      <c r="D68" s="3">
        <v>1136879</v>
      </c>
      <c r="E68" s="3">
        <v>1179897</v>
      </c>
    </row>
    <row r="69" spans="1:8" x14ac:dyDescent="0.2">
      <c r="A69" t="s">
        <v>116</v>
      </c>
      <c r="B69" s="2" t="s">
        <v>84</v>
      </c>
      <c r="C69" s="2" t="s">
        <v>30</v>
      </c>
      <c r="D69" s="3">
        <v>1472083</v>
      </c>
      <c r="E69" s="3">
        <v>1494371</v>
      </c>
    </row>
    <row r="70" spans="1:8" x14ac:dyDescent="0.2">
      <c r="A70" t="s">
        <v>116</v>
      </c>
      <c r="B70" s="2" t="s">
        <v>85</v>
      </c>
      <c r="C70" s="2" t="s">
        <v>9</v>
      </c>
      <c r="D70" s="3">
        <v>2687537</v>
      </c>
      <c r="E70" s="3">
        <v>2728071</v>
      </c>
    </row>
    <row r="71" spans="1:8" x14ac:dyDescent="0.2">
      <c r="A71" t="s">
        <v>116</v>
      </c>
      <c r="B71" s="2" t="s">
        <v>86</v>
      </c>
      <c r="C71" s="2" t="s">
        <v>12</v>
      </c>
      <c r="D71" s="3">
        <v>2923570</v>
      </c>
      <c r="E71" s="3">
        <v>2971915</v>
      </c>
      <c r="F71" s="2" t="s">
        <v>57</v>
      </c>
      <c r="G71" t="s">
        <v>36</v>
      </c>
      <c r="H71" s="4">
        <v>0.54</v>
      </c>
    </row>
    <row r="72" spans="1:8" x14ac:dyDescent="0.2">
      <c r="A72" t="s">
        <v>116</v>
      </c>
      <c r="B72" s="2" t="s">
        <v>87</v>
      </c>
      <c r="C72" s="2" t="s">
        <v>12</v>
      </c>
      <c r="D72" s="3">
        <v>3099414</v>
      </c>
      <c r="E72" s="3">
        <v>3144825</v>
      </c>
      <c r="F72" s="2" t="s">
        <v>28</v>
      </c>
      <c r="G72" t="s">
        <v>15</v>
      </c>
      <c r="H72" s="4">
        <v>0.1</v>
      </c>
    </row>
    <row r="73" spans="1:8" x14ac:dyDescent="0.2">
      <c r="A73" t="s">
        <v>116</v>
      </c>
      <c r="B73" s="2" t="s">
        <v>88</v>
      </c>
      <c r="C73" s="2" t="s">
        <v>7</v>
      </c>
      <c r="D73" s="3">
        <v>234280</v>
      </c>
      <c r="E73" s="3">
        <v>291213</v>
      </c>
      <c r="F73" s="2" t="s">
        <v>55</v>
      </c>
      <c r="G73" t="s">
        <v>15</v>
      </c>
      <c r="H73" s="4">
        <v>0.5</v>
      </c>
    </row>
    <row r="74" spans="1:8" x14ac:dyDescent="0.2">
      <c r="A74" t="s">
        <v>116</v>
      </c>
      <c r="B74" s="2" t="s">
        <v>89</v>
      </c>
      <c r="C74" t="s">
        <v>38</v>
      </c>
      <c r="D74" s="3">
        <v>614312</v>
      </c>
      <c r="E74" s="3">
        <v>666064</v>
      </c>
      <c r="F74" s="2" t="s">
        <v>52</v>
      </c>
      <c r="G74" t="s">
        <v>53</v>
      </c>
      <c r="H74" s="4">
        <v>0.72</v>
      </c>
    </row>
    <row r="75" spans="1:8" x14ac:dyDescent="0.2">
      <c r="A75" t="s">
        <v>116</v>
      </c>
      <c r="B75" s="2" t="s">
        <v>90</v>
      </c>
      <c r="C75" s="2" t="s">
        <v>7</v>
      </c>
      <c r="D75" s="3">
        <v>915028</v>
      </c>
      <c r="E75" s="3">
        <v>962046</v>
      </c>
      <c r="F75" s="2" t="s">
        <v>50</v>
      </c>
      <c r="G75" t="s">
        <v>15</v>
      </c>
      <c r="H75" s="4">
        <v>1</v>
      </c>
    </row>
    <row r="76" spans="1:8" x14ac:dyDescent="0.2">
      <c r="A76" t="s">
        <v>116</v>
      </c>
      <c r="B76" s="2" t="s">
        <v>91</v>
      </c>
      <c r="C76" s="2" t="s">
        <v>7</v>
      </c>
      <c r="D76" s="3">
        <v>1489381</v>
      </c>
      <c r="E76" s="3">
        <v>1534494</v>
      </c>
      <c r="F76" s="2" t="s">
        <v>23</v>
      </c>
      <c r="G76" t="s">
        <v>15</v>
      </c>
      <c r="H76" s="4">
        <v>0.62</v>
      </c>
    </row>
    <row r="77" spans="1:8" x14ac:dyDescent="0.2">
      <c r="A77" t="s">
        <v>116</v>
      </c>
      <c r="B77" s="2" t="s">
        <v>92</v>
      </c>
      <c r="C77" s="2" t="s">
        <v>7</v>
      </c>
      <c r="D77" s="3">
        <v>2238179</v>
      </c>
      <c r="E77" s="3">
        <v>2286311</v>
      </c>
    </row>
    <row r="78" spans="1:8" x14ac:dyDescent="0.2">
      <c r="A78" t="s">
        <v>116</v>
      </c>
      <c r="B78" s="2" t="s">
        <v>25</v>
      </c>
      <c r="C78" s="2" t="s">
        <v>48</v>
      </c>
      <c r="D78" s="3">
        <v>2326239</v>
      </c>
      <c r="E78" s="3">
        <v>2367656</v>
      </c>
    </row>
    <row r="79" spans="1:8" x14ac:dyDescent="0.2">
      <c r="A79" t="s">
        <v>116</v>
      </c>
      <c r="B79" s="2" t="s">
        <v>27</v>
      </c>
      <c r="C79" s="2" t="s">
        <v>30</v>
      </c>
      <c r="D79" s="3">
        <v>191065</v>
      </c>
      <c r="E79" s="3">
        <v>210193</v>
      </c>
      <c r="F79" s="2" t="s">
        <v>45</v>
      </c>
      <c r="G79" t="s">
        <v>46</v>
      </c>
      <c r="H79" s="4">
        <v>0.4</v>
      </c>
    </row>
    <row r="80" spans="1:8" x14ac:dyDescent="0.2">
      <c r="A80" t="s">
        <v>116</v>
      </c>
      <c r="B80" s="2" t="s">
        <v>29</v>
      </c>
      <c r="C80" s="2" t="s">
        <v>7</v>
      </c>
      <c r="D80" s="3">
        <v>301476</v>
      </c>
      <c r="E80" s="3">
        <v>349736</v>
      </c>
    </row>
    <row r="81" spans="1:8" x14ac:dyDescent="0.2">
      <c r="A81" t="s">
        <v>116</v>
      </c>
      <c r="B81" s="2" t="s">
        <v>31</v>
      </c>
      <c r="C81" s="2" t="s">
        <v>30</v>
      </c>
      <c r="D81" s="3">
        <v>468547</v>
      </c>
      <c r="E81" s="3">
        <v>490466</v>
      </c>
    </row>
    <row r="82" spans="1:8" x14ac:dyDescent="0.2">
      <c r="A82" t="s">
        <v>116</v>
      </c>
      <c r="B82" s="2" t="s">
        <v>33</v>
      </c>
      <c r="C82" s="2" t="s">
        <v>12</v>
      </c>
      <c r="D82" s="3">
        <v>610440</v>
      </c>
      <c r="E82" s="3">
        <v>666695</v>
      </c>
    </row>
    <row r="83" spans="1:8" x14ac:dyDescent="0.2">
      <c r="A83" t="s">
        <v>116</v>
      </c>
      <c r="B83" s="2" t="s">
        <v>37</v>
      </c>
      <c r="C83" s="2" t="s">
        <v>7</v>
      </c>
      <c r="D83" s="3">
        <v>168347</v>
      </c>
      <c r="E83" s="3">
        <v>217938</v>
      </c>
    </row>
    <row r="84" spans="1:8" x14ac:dyDescent="0.2">
      <c r="A84" t="s">
        <v>116</v>
      </c>
      <c r="B84" s="2" t="s">
        <v>39</v>
      </c>
      <c r="C84" s="2" t="s">
        <v>7</v>
      </c>
      <c r="D84">
        <v>381</v>
      </c>
      <c r="E84" s="3">
        <v>27663</v>
      </c>
    </row>
    <row r="85" spans="1:8" x14ac:dyDescent="0.2">
      <c r="A85" t="s">
        <v>116</v>
      </c>
      <c r="B85" s="2" t="s">
        <v>93</v>
      </c>
      <c r="C85" s="2" t="s">
        <v>7</v>
      </c>
      <c r="D85" s="3">
        <v>1438202</v>
      </c>
      <c r="E85" s="3">
        <v>1488450</v>
      </c>
    </row>
    <row r="86" spans="1:8" x14ac:dyDescent="0.2">
      <c r="A86" t="s">
        <v>116</v>
      </c>
      <c r="B86" s="2" t="s">
        <v>40</v>
      </c>
      <c r="C86" s="2" t="s">
        <v>7</v>
      </c>
      <c r="D86" s="3">
        <v>1211330</v>
      </c>
      <c r="E86" s="3">
        <v>1257903</v>
      </c>
      <c r="F86" s="2" t="s">
        <v>26</v>
      </c>
      <c r="G86" t="s">
        <v>15</v>
      </c>
      <c r="H86" s="4">
        <v>1</v>
      </c>
    </row>
    <row r="87" spans="1:8" x14ac:dyDescent="0.2">
      <c r="A87" t="s">
        <v>116</v>
      </c>
      <c r="B87" s="2" t="s">
        <v>41</v>
      </c>
      <c r="C87" s="2" t="s">
        <v>7</v>
      </c>
      <c r="D87" s="3">
        <v>115330</v>
      </c>
      <c r="E87" s="3">
        <v>163221</v>
      </c>
      <c r="F87" s="2" t="s">
        <v>20</v>
      </c>
      <c r="G87" t="s">
        <v>15</v>
      </c>
      <c r="H87" s="4">
        <v>0.37</v>
      </c>
    </row>
    <row r="88" spans="1:8" x14ac:dyDescent="0.2">
      <c r="A88" t="s">
        <v>116</v>
      </c>
      <c r="B88" s="2" t="s">
        <v>42</v>
      </c>
      <c r="C88" s="2" t="s">
        <v>9</v>
      </c>
      <c r="D88" s="3">
        <v>235588</v>
      </c>
      <c r="E88" s="3">
        <v>277687</v>
      </c>
    </row>
    <row r="89" spans="1:8" x14ac:dyDescent="0.2">
      <c r="A89" t="s">
        <v>116</v>
      </c>
      <c r="B89" s="2" t="s">
        <v>43</v>
      </c>
      <c r="C89" s="2" t="s">
        <v>7</v>
      </c>
      <c r="D89" s="3">
        <v>320692</v>
      </c>
      <c r="E89" s="3">
        <v>359442</v>
      </c>
    </row>
    <row r="90" spans="1:8" x14ac:dyDescent="0.2">
      <c r="A90" t="s">
        <v>116</v>
      </c>
      <c r="B90" s="2" t="s">
        <v>94</v>
      </c>
      <c r="C90" s="2" t="s">
        <v>7</v>
      </c>
      <c r="D90" s="3">
        <v>2350</v>
      </c>
      <c r="E90" s="3">
        <v>51941</v>
      </c>
      <c r="F90" s="2" t="s">
        <v>28</v>
      </c>
      <c r="G90" t="s">
        <v>15</v>
      </c>
      <c r="H90" s="4">
        <v>0.1</v>
      </c>
    </row>
    <row r="91" spans="1:8" x14ac:dyDescent="0.2">
      <c r="A91" t="s">
        <v>116</v>
      </c>
      <c r="B91" s="2" t="s">
        <v>56</v>
      </c>
      <c r="C91" t="s">
        <v>95</v>
      </c>
      <c r="D91" s="3">
        <v>10712</v>
      </c>
      <c r="E91" s="3">
        <v>64250</v>
      </c>
    </row>
    <row r="92" spans="1:8" x14ac:dyDescent="0.2">
      <c r="A92" t="s">
        <v>116</v>
      </c>
      <c r="B92" s="2" t="s">
        <v>96</v>
      </c>
      <c r="C92" s="2" t="s">
        <v>12</v>
      </c>
      <c r="D92">
        <v>1</v>
      </c>
      <c r="E92" s="3">
        <v>46545</v>
      </c>
    </row>
    <row r="93" spans="1:8" x14ac:dyDescent="0.2">
      <c r="A93" t="s">
        <v>116</v>
      </c>
      <c r="B93" s="2" t="s">
        <v>65</v>
      </c>
      <c r="C93" s="2" t="s">
        <v>7</v>
      </c>
      <c r="D93">
        <v>994</v>
      </c>
      <c r="E93" s="3">
        <v>34534</v>
      </c>
    </row>
    <row r="94" spans="1:8" x14ac:dyDescent="0.2">
      <c r="A94" t="s">
        <v>116</v>
      </c>
      <c r="B94" s="2" t="s">
        <v>97</v>
      </c>
      <c r="C94" s="2" t="s">
        <v>7</v>
      </c>
      <c r="D94">
        <v>1</v>
      </c>
      <c r="E94" s="3">
        <v>28115</v>
      </c>
    </row>
    <row r="95" spans="1:8" x14ac:dyDescent="0.2">
      <c r="A95" t="s">
        <v>116</v>
      </c>
      <c r="B95" s="2" t="s">
        <v>98</v>
      </c>
      <c r="C95" t="s">
        <v>99</v>
      </c>
      <c r="D95">
        <v>1</v>
      </c>
      <c r="E95" s="3">
        <v>27129</v>
      </c>
      <c r="F95" s="2" t="s">
        <v>100</v>
      </c>
      <c r="G95" t="s">
        <v>15</v>
      </c>
      <c r="H95" s="4">
        <v>0.35</v>
      </c>
    </row>
    <row r="96" spans="1:8" x14ac:dyDescent="0.2">
      <c r="A96" t="s">
        <v>117</v>
      </c>
      <c r="B96" s="2" t="s">
        <v>6</v>
      </c>
      <c r="C96" s="2" t="s">
        <v>12</v>
      </c>
      <c r="D96" s="3">
        <v>152231</v>
      </c>
      <c r="E96" s="3">
        <v>188554</v>
      </c>
    </row>
    <row r="97" spans="1:8" x14ac:dyDescent="0.2">
      <c r="A97" t="s">
        <v>117</v>
      </c>
      <c r="B97" s="2" t="s">
        <v>8</v>
      </c>
      <c r="C97" s="2" t="s">
        <v>12</v>
      </c>
      <c r="D97" s="3">
        <v>1950135</v>
      </c>
      <c r="E97" s="3">
        <v>2011352</v>
      </c>
    </row>
    <row r="98" spans="1:8" x14ac:dyDescent="0.2">
      <c r="A98" t="s">
        <v>117</v>
      </c>
      <c r="B98" s="2" t="s">
        <v>10</v>
      </c>
      <c r="C98" s="2" t="s">
        <v>12</v>
      </c>
      <c r="D98" s="3">
        <v>2282922</v>
      </c>
      <c r="E98" s="3">
        <v>2333088</v>
      </c>
      <c r="F98" s="2" t="s">
        <v>35</v>
      </c>
      <c r="G98" t="s">
        <v>36</v>
      </c>
      <c r="H98" s="4">
        <v>1</v>
      </c>
    </row>
    <row r="99" spans="1:8" x14ac:dyDescent="0.2">
      <c r="A99" t="s">
        <v>117</v>
      </c>
      <c r="B99" s="2" t="s">
        <v>11</v>
      </c>
      <c r="C99" s="2" t="s">
        <v>9</v>
      </c>
      <c r="D99" s="3">
        <v>3392078</v>
      </c>
      <c r="E99" s="3">
        <v>3432619</v>
      </c>
    </row>
    <row r="100" spans="1:8" x14ac:dyDescent="0.2">
      <c r="A100" t="s">
        <v>117</v>
      </c>
      <c r="B100" s="2" t="s">
        <v>76</v>
      </c>
      <c r="C100" s="2" t="s">
        <v>12</v>
      </c>
      <c r="D100" s="3">
        <v>5169891</v>
      </c>
      <c r="E100" s="3">
        <v>5212960</v>
      </c>
    </row>
    <row r="101" spans="1:8" x14ac:dyDescent="0.2">
      <c r="A101" t="s">
        <v>117</v>
      </c>
      <c r="B101" s="2" t="s">
        <v>77</v>
      </c>
      <c r="C101" s="2" t="s">
        <v>9</v>
      </c>
      <c r="D101" s="3">
        <v>5685089</v>
      </c>
      <c r="E101" s="3">
        <v>5727128</v>
      </c>
    </row>
    <row r="102" spans="1:8" x14ac:dyDescent="0.2">
      <c r="A102" t="s">
        <v>117</v>
      </c>
      <c r="B102" s="2" t="s">
        <v>78</v>
      </c>
      <c r="C102" s="2" t="s">
        <v>9</v>
      </c>
      <c r="D102" s="3">
        <v>6137466</v>
      </c>
      <c r="E102" s="3">
        <v>6180222</v>
      </c>
    </row>
    <row r="103" spans="1:8" x14ac:dyDescent="0.2">
      <c r="A103" t="s">
        <v>117</v>
      </c>
      <c r="B103" s="2" t="s">
        <v>79</v>
      </c>
      <c r="C103" s="2" t="s">
        <v>7</v>
      </c>
      <c r="D103" s="3">
        <v>6567915</v>
      </c>
      <c r="E103" s="3">
        <v>6614857</v>
      </c>
    </row>
    <row r="104" spans="1:8" x14ac:dyDescent="0.2">
      <c r="A104" t="s">
        <v>117</v>
      </c>
      <c r="B104" s="2" t="s">
        <v>13</v>
      </c>
      <c r="C104" s="2" t="s">
        <v>7</v>
      </c>
      <c r="D104" s="3">
        <v>1202840</v>
      </c>
      <c r="E104" s="3">
        <v>1241753</v>
      </c>
      <c r="F104" s="2" t="s">
        <v>14</v>
      </c>
      <c r="G104" t="s">
        <v>15</v>
      </c>
      <c r="H104" s="4">
        <v>0.12</v>
      </c>
    </row>
    <row r="105" spans="1:8" x14ac:dyDescent="0.2">
      <c r="A105" t="s">
        <v>117</v>
      </c>
      <c r="B105" s="2" t="s">
        <v>16</v>
      </c>
      <c r="C105" s="2" t="s">
        <v>9</v>
      </c>
      <c r="D105" s="3">
        <v>1444374</v>
      </c>
      <c r="E105" s="3">
        <v>1487159</v>
      </c>
    </row>
    <row r="106" spans="1:8" x14ac:dyDescent="0.2">
      <c r="A106" t="s">
        <v>117</v>
      </c>
      <c r="B106" s="2" t="s">
        <v>17</v>
      </c>
      <c r="C106" s="2" t="s">
        <v>7</v>
      </c>
      <c r="D106" s="3">
        <v>2860218</v>
      </c>
      <c r="E106" s="3">
        <v>2905443</v>
      </c>
      <c r="F106" s="2" t="s">
        <v>26</v>
      </c>
      <c r="G106" t="s">
        <v>15</v>
      </c>
      <c r="H106" s="4">
        <v>1</v>
      </c>
    </row>
    <row r="107" spans="1:8" x14ac:dyDescent="0.2">
      <c r="A107" t="s">
        <v>117</v>
      </c>
      <c r="B107" s="2" t="s">
        <v>80</v>
      </c>
      <c r="C107" t="s">
        <v>99</v>
      </c>
      <c r="D107" s="3">
        <v>3765819</v>
      </c>
      <c r="E107" s="3">
        <v>3838512</v>
      </c>
    </row>
    <row r="108" spans="1:8" x14ac:dyDescent="0.2">
      <c r="A108" t="s">
        <v>117</v>
      </c>
      <c r="B108" s="2" t="s">
        <v>18</v>
      </c>
      <c r="C108" s="2" t="s">
        <v>12</v>
      </c>
      <c r="D108" s="3">
        <v>128049</v>
      </c>
      <c r="E108" s="3">
        <v>170439</v>
      </c>
    </row>
    <row r="109" spans="1:8" x14ac:dyDescent="0.2">
      <c r="A109" t="s">
        <v>117</v>
      </c>
      <c r="B109" s="2" t="s">
        <v>81</v>
      </c>
      <c r="C109" s="2" t="s">
        <v>12</v>
      </c>
      <c r="D109" s="3">
        <v>2793834</v>
      </c>
      <c r="E109" s="3">
        <v>2837349</v>
      </c>
    </row>
    <row r="110" spans="1:8" x14ac:dyDescent="0.2">
      <c r="A110" t="s">
        <v>117</v>
      </c>
      <c r="B110" s="2" t="s">
        <v>19</v>
      </c>
      <c r="C110" s="2" t="s">
        <v>7</v>
      </c>
      <c r="D110" s="3">
        <v>255813</v>
      </c>
      <c r="E110" s="3">
        <v>313657</v>
      </c>
      <c r="F110" s="2" t="s">
        <v>55</v>
      </c>
      <c r="G110" t="s">
        <v>15</v>
      </c>
      <c r="H110" s="4">
        <v>0.5</v>
      </c>
    </row>
    <row r="111" spans="1:8" x14ac:dyDescent="0.2">
      <c r="A111" t="s">
        <v>117</v>
      </c>
      <c r="B111" s="2" t="s">
        <v>21</v>
      </c>
      <c r="C111" t="s">
        <v>38</v>
      </c>
      <c r="D111" s="3">
        <v>598028</v>
      </c>
      <c r="E111" s="3">
        <v>646414</v>
      </c>
      <c r="F111" s="2" t="s">
        <v>52</v>
      </c>
      <c r="G111" t="s">
        <v>53</v>
      </c>
      <c r="H111" s="4">
        <v>0.72</v>
      </c>
    </row>
    <row r="112" spans="1:8" x14ac:dyDescent="0.2">
      <c r="A112" t="s">
        <v>117</v>
      </c>
      <c r="B112" s="2" t="s">
        <v>22</v>
      </c>
      <c r="C112" s="2" t="s">
        <v>7</v>
      </c>
      <c r="D112" s="3">
        <v>892146</v>
      </c>
      <c r="E112" s="3">
        <v>934027</v>
      </c>
      <c r="F112" s="2" t="s">
        <v>50</v>
      </c>
      <c r="G112" t="s">
        <v>15</v>
      </c>
      <c r="H112" s="4">
        <v>1</v>
      </c>
    </row>
    <row r="113" spans="1:8" x14ac:dyDescent="0.2">
      <c r="A113" t="s">
        <v>117</v>
      </c>
      <c r="B113" s="2" t="s">
        <v>101</v>
      </c>
      <c r="C113" s="2" t="s">
        <v>7</v>
      </c>
      <c r="D113" s="3">
        <v>1432384</v>
      </c>
      <c r="E113" s="3">
        <v>1479012</v>
      </c>
      <c r="F113" s="2" t="s">
        <v>23</v>
      </c>
      <c r="G113" t="s">
        <v>15</v>
      </c>
      <c r="H113" s="4">
        <v>0.62</v>
      </c>
    </row>
    <row r="114" spans="1:8" x14ac:dyDescent="0.2">
      <c r="A114" t="s">
        <v>117</v>
      </c>
      <c r="B114" s="2" t="s">
        <v>102</v>
      </c>
      <c r="C114" s="2" t="s">
        <v>7</v>
      </c>
      <c r="D114" s="3">
        <v>2118428</v>
      </c>
      <c r="E114" s="3">
        <v>2166560</v>
      </c>
    </row>
    <row r="115" spans="1:8" x14ac:dyDescent="0.2">
      <c r="A115" t="s">
        <v>117</v>
      </c>
      <c r="B115" s="2" t="s">
        <v>103</v>
      </c>
      <c r="C115" s="2" t="s">
        <v>12</v>
      </c>
      <c r="D115" s="3">
        <v>2910370</v>
      </c>
      <c r="E115" s="3">
        <v>2962371</v>
      </c>
    </row>
    <row r="116" spans="1:8" x14ac:dyDescent="0.2">
      <c r="A116" t="s">
        <v>117</v>
      </c>
      <c r="B116" s="2" t="s">
        <v>24</v>
      </c>
      <c r="C116" t="s">
        <v>104</v>
      </c>
      <c r="D116" s="3">
        <v>1210675</v>
      </c>
      <c r="E116" s="3">
        <v>1261115</v>
      </c>
    </row>
    <row r="117" spans="1:8" x14ac:dyDescent="0.2">
      <c r="A117" t="s">
        <v>117</v>
      </c>
      <c r="B117" s="2" t="s">
        <v>83</v>
      </c>
      <c r="C117" s="2" t="s">
        <v>30</v>
      </c>
      <c r="D117" s="3">
        <v>1956293</v>
      </c>
      <c r="E117" s="3">
        <v>1977680</v>
      </c>
    </row>
    <row r="118" spans="1:8" x14ac:dyDescent="0.2">
      <c r="A118" t="s">
        <v>117</v>
      </c>
      <c r="B118" s="2" t="s">
        <v>88</v>
      </c>
      <c r="C118" s="2" t="s">
        <v>48</v>
      </c>
      <c r="D118" s="3">
        <v>537194</v>
      </c>
      <c r="E118" s="3">
        <v>578611</v>
      </c>
    </row>
    <row r="119" spans="1:8" x14ac:dyDescent="0.2">
      <c r="A119" t="s">
        <v>117</v>
      </c>
      <c r="B119" s="2" t="s">
        <v>89</v>
      </c>
      <c r="C119" s="2" t="s">
        <v>7</v>
      </c>
      <c r="D119" s="3">
        <v>1795054</v>
      </c>
      <c r="E119" s="3">
        <v>1842945</v>
      </c>
      <c r="F119" s="2" t="s">
        <v>20</v>
      </c>
      <c r="G119" t="s">
        <v>15</v>
      </c>
      <c r="H119" s="4">
        <v>0.37</v>
      </c>
    </row>
    <row r="120" spans="1:8" x14ac:dyDescent="0.2">
      <c r="A120" t="s">
        <v>117</v>
      </c>
      <c r="B120" s="2" t="s">
        <v>25</v>
      </c>
      <c r="C120" s="2" t="s">
        <v>7</v>
      </c>
      <c r="D120" s="3">
        <v>152780</v>
      </c>
      <c r="E120" s="3">
        <v>190787</v>
      </c>
    </row>
    <row r="121" spans="1:8" x14ac:dyDescent="0.2">
      <c r="A121" t="s">
        <v>117</v>
      </c>
      <c r="B121" s="2" t="s">
        <v>105</v>
      </c>
      <c r="C121" s="2" t="s">
        <v>30</v>
      </c>
      <c r="D121" s="3">
        <v>308010</v>
      </c>
      <c r="E121" s="3">
        <v>327138</v>
      </c>
      <c r="F121" s="2" t="s">
        <v>45</v>
      </c>
      <c r="G121" t="s">
        <v>46</v>
      </c>
      <c r="H121" s="4">
        <v>0.4</v>
      </c>
    </row>
    <row r="122" spans="1:8" x14ac:dyDescent="0.2">
      <c r="A122" t="s">
        <v>117</v>
      </c>
      <c r="B122" s="2" t="s">
        <v>106</v>
      </c>
      <c r="C122" s="2" t="s">
        <v>7</v>
      </c>
      <c r="D122" s="3">
        <v>410276</v>
      </c>
      <c r="E122" s="3">
        <v>451550</v>
      </c>
    </row>
    <row r="123" spans="1:8" x14ac:dyDescent="0.2">
      <c r="A123" t="s">
        <v>117</v>
      </c>
      <c r="B123" s="2" t="s">
        <v>107</v>
      </c>
      <c r="C123" s="2" t="s">
        <v>30</v>
      </c>
      <c r="D123" s="3">
        <v>565045</v>
      </c>
      <c r="E123" s="3">
        <v>586964</v>
      </c>
    </row>
    <row r="124" spans="1:8" x14ac:dyDescent="0.2">
      <c r="A124" t="s">
        <v>117</v>
      </c>
      <c r="B124" s="2" t="s">
        <v>108</v>
      </c>
      <c r="C124" s="2" t="s">
        <v>7</v>
      </c>
      <c r="D124" s="3">
        <v>2094655</v>
      </c>
      <c r="E124" s="3">
        <v>2141633</v>
      </c>
    </row>
    <row r="125" spans="1:8" x14ac:dyDescent="0.2">
      <c r="A125" t="s">
        <v>117</v>
      </c>
      <c r="B125" s="2" t="s">
        <v>27</v>
      </c>
      <c r="C125" s="2" t="s">
        <v>30</v>
      </c>
      <c r="D125" s="3">
        <v>602252</v>
      </c>
      <c r="E125" s="3">
        <v>620328</v>
      </c>
    </row>
    <row r="126" spans="1:8" x14ac:dyDescent="0.2">
      <c r="A126" t="s">
        <v>117</v>
      </c>
      <c r="B126" s="2" t="s">
        <v>29</v>
      </c>
      <c r="C126" s="2" t="s">
        <v>9</v>
      </c>
      <c r="D126" s="3">
        <v>1043709</v>
      </c>
      <c r="E126" s="3">
        <v>1086726</v>
      </c>
    </row>
    <row r="127" spans="1:8" x14ac:dyDescent="0.2">
      <c r="A127" t="s">
        <v>117</v>
      </c>
      <c r="B127" s="2" t="s">
        <v>31</v>
      </c>
      <c r="C127" s="2" t="s">
        <v>30</v>
      </c>
      <c r="D127" s="3">
        <v>1360558</v>
      </c>
      <c r="E127" s="3">
        <v>1382846</v>
      </c>
    </row>
    <row r="128" spans="1:8" x14ac:dyDescent="0.2">
      <c r="A128" t="s">
        <v>117</v>
      </c>
      <c r="B128" s="2" t="s">
        <v>32</v>
      </c>
      <c r="C128" t="s">
        <v>38</v>
      </c>
      <c r="D128" s="3">
        <v>1643377</v>
      </c>
      <c r="E128" s="3">
        <v>1722553</v>
      </c>
    </row>
    <row r="129" spans="1:8" x14ac:dyDescent="0.2">
      <c r="A129" t="s">
        <v>117</v>
      </c>
      <c r="B129" s="2" t="s">
        <v>33</v>
      </c>
      <c r="C129" s="2" t="s">
        <v>12</v>
      </c>
      <c r="D129" s="3">
        <v>584616</v>
      </c>
      <c r="E129" s="3">
        <v>634399</v>
      </c>
    </row>
    <row r="130" spans="1:8" x14ac:dyDescent="0.2">
      <c r="A130" t="s">
        <v>117</v>
      </c>
      <c r="B130" s="2" t="s">
        <v>34</v>
      </c>
      <c r="C130" t="s">
        <v>38</v>
      </c>
      <c r="D130" s="3">
        <v>1912596</v>
      </c>
      <c r="E130" s="3">
        <v>1993922</v>
      </c>
    </row>
    <row r="131" spans="1:8" x14ac:dyDescent="0.2">
      <c r="A131" t="s">
        <v>117</v>
      </c>
      <c r="B131" s="2" t="s">
        <v>37</v>
      </c>
      <c r="C131" s="2" t="s">
        <v>7</v>
      </c>
      <c r="D131" s="3">
        <v>32936</v>
      </c>
      <c r="E131" s="3">
        <v>80217</v>
      </c>
    </row>
    <row r="132" spans="1:8" x14ac:dyDescent="0.2">
      <c r="A132" t="s">
        <v>117</v>
      </c>
      <c r="B132" s="2" t="s">
        <v>109</v>
      </c>
      <c r="C132" s="2" t="s">
        <v>7</v>
      </c>
      <c r="D132" s="3">
        <v>1452913</v>
      </c>
      <c r="E132" s="3">
        <v>1500800</v>
      </c>
    </row>
    <row r="133" spans="1:8" x14ac:dyDescent="0.2">
      <c r="A133" t="s">
        <v>117</v>
      </c>
      <c r="B133" s="2" t="s">
        <v>39</v>
      </c>
      <c r="C133" t="s">
        <v>38</v>
      </c>
      <c r="D133" s="3">
        <v>1082880</v>
      </c>
      <c r="E133" s="3">
        <v>1168412</v>
      </c>
    </row>
    <row r="134" spans="1:8" x14ac:dyDescent="0.2">
      <c r="A134" t="s">
        <v>117</v>
      </c>
      <c r="B134" s="2" t="s">
        <v>41</v>
      </c>
      <c r="C134" s="2" t="s">
        <v>9</v>
      </c>
      <c r="D134" s="3">
        <v>401472</v>
      </c>
      <c r="E134" s="3">
        <v>442022</v>
      </c>
    </row>
    <row r="135" spans="1:8" x14ac:dyDescent="0.2">
      <c r="A135" t="s">
        <v>117</v>
      </c>
      <c r="B135" s="2" t="s">
        <v>110</v>
      </c>
      <c r="C135" s="2" t="s">
        <v>12</v>
      </c>
      <c r="D135" s="3">
        <v>626678</v>
      </c>
      <c r="E135" s="3">
        <v>680678</v>
      </c>
      <c r="F135" s="2" t="s">
        <v>57</v>
      </c>
      <c r="G135" t="s">
        <v>36</v>
      </c>
      <c r="H135" s="4">
        <v>0.63</v>
      </c>
    </row>
    <row r="136" spans="1:8" x14ac:dyDescent="0.2">
      <c r="A136" t="s">
        <v>117</v>
      </c>
      <c r="B136" s="2" t="s">
        <v>111</v>
      </c>
      <c r="C136" s="2" t="s">
        <v>7</v>
      </c>
      <c r="D136" s="3">
        <v>754394</v>
      </c>
      <c r="E136" s="3">
        <v>820462</v>
      </c>
    </row>
    <row r="137" spans="1:8" x14ac:dyDescent="0.2">
      <c r="A137" t="s">
        <v>133</v>
      </c>
      <c r="B137" s="2" t="s">
        <v>6</v>
      </c>
      <c r="C137" s="2" t="s">
        <v>7</v>
      </c>
      <c r="D137" s="3">
        <v>932892</v>
      </c>
      <c r="E137" s="3">
        <v>974608</v>
      </c>
    </row>
    <row r="138" spans="1:8" x14ac:dyDescent="0.2">
      <c r="A138" t="s">
        <v>133</v>
      </c>
      <c r="B138" s="2" t="s">
        <v>8</v>
      </c>
      <c r="C138" s="2" t="s">
        <v>9</v>
      </c>
      <c r="D138" s="3">
        <v>1398232</v>
      </c>
      <c r="E138" s="3">
        <v>1438540</v>
      </c>
    </row>
    <row r="139" spans="1:8" x14ac:dyDescent="0.2">
      <c r="A139" t="s">
        <v>133</v>
      </c>
      <c r="B139" s="2" t="s">
        <v>10</v>
      </c>
      <c r="C139" s="2" t="s">
        <v>9</v>
      </c>
      <c r="D139" s="3">
        <v>1891368</v>
      </c>
      <c r="E139" s="3">
        <v>1933584</v>
      </c>
    </row>
    <row r="140" spans="1:8" x14ac:dyDescent="0.2">
      <c r="A140" t="s">
        <v>133</v>
      </c>
      <c r="B140" s="2" t="s">
        <v>11</v>
      </c>
      <c r="C140" s="2" t="s">
        <v>9</v>
      </c>
      <c r="D140" s="3">
        <v>4337012</v>
      </c>
      <c r="E140" s="3">
        <v>4376711</v>
      </c>
    </row>
    <row r="141" spans="1:8" x14ac:dyDescent="0.2">
      <c r="A141" t="s">
        <v>133</v>
      </c>
      <c r="B141" s="2" t="s">
        <v>76</v>
      </c>
      <c r="C141" s="2" t="s">
        <v>12</v>
      </c>
      <c r="D141" s="3">
        <v>5505527</v>
      </c>
      <c r="E141" s="3">
        <v>5546485</v>
      </c>
      <c r="F141" s="2" t="s">
        <v>35</v>
      </c>
      <c r="G141" t="s">
        <v>36</v>
      </c>
      <c r="H141" s="4">
        <v>1</v>
      </c>
    </row>
    <row r="142" spans="1:8" x14ac:dyDescent="0.2">
      <c r="A142" t="s">
        <v>133</v>
      </c>
      <c r="B142" s="2" t="s">
        <v>77</v>
      </c>
      <c r="C142" s="2" t="s">
        <v>12</v>
      </c>
      <c r="D142" s="3">
        <v>5873171</v>
      </c>
      <c r="E142" s="3">
        <v>5932924</v>
      </c>
    </row>
    <row r="143" spans="1:8" x14ac:dyDescent="0.2">
      <c r="A143" t="s">
        <v>133</v>
      </c>
      <c r="B143" s="2" t="s">
        <v>78</v>
      </c>
      <c r="C143" t="s">
        <v>38</v>
      </c>
      <c r="D143" s="3">
        <v>9240472</v>
      </c>
      <c r="E143" s="3">
        <v>9326766</v>
      </c>
    </row>
    <row r="144" spans="1:8" x14ac:dyDescent="0.2">
      <c r="A144" t="s">
        <v>133</v>
      </c>
      <c r="B144" s="2" t="s">
        <v>13</v>
      </c>
      <c r="C144" s="2" t="s">
        <v>12</v>
      </c>
      <c r="D144" s="3">
        <v>259930</v>
      </c>
      <c r="E144" s="3">
        <v>304023</v>
      </c>
      <c r="F144" s="2" t="s">
        <v>35</v>
      </c>
      <c r="G144" t="s">
        <v>36</v>
      </c>
      <c r="H144" s="4">
        <v>1</v>
      </c>
    </row>
    <row r="145" spans="1:8" x14ac:dyDescent="0.2">
      <c r="A145" t="s">
        <v>133</v>
      </c>
      <c r="B145" s="2" t="s">
        <v>16</v>
      </c>
      <c r="C145" s="2" t="s">
        <v>12</v>
      </c>
      <c r="D145" s="3">
        <v>564622</v>
      </c>
      <c r="E145" s="3">
        <v>619073</v>
      </c>
    </row>
    <row r="146" spans="1:8" x14ac:dyDescent="0.2">
      <c r="A146" t="s">
        <v>133</v>
      </c>
      <c r="B146" s="2" t="s">
        <v>17</v>
      </c>
      <c r="C146" s="2" t="s">
        <v>7</v>
      </c>
      <c r="D146" s="3">
        <v>2140352</v>
      </c>
      <c r="E146" s="3">
        <v>2179405</v>
      </c>
      <c r="F146" s="2" t="s">
        <v>14</v>
      </c>
      <c r="G146" t="s">
        <v>15</v>
      </c>
      <c r="H146" s="4">
        <v>0.12</v>
      </c>
    </row>
    <row r="147" spans="1:8" x14ac:dyDescent="0.2">
      <c r="A147" t="s">
        <v>133</v>
      </c>
      <c r="B147" s="2" t="s">
        <v>80</v>
      </c>
      <c r="C147" s="2" t="s">
        <v>9</v>
      </c>
      <c r="D147" s="3">
        <v>2402552</v>
      </c>
      <c r="E147" s="3">
        <v>2445815</v>
      </c>
    </row>
    <row r="148" spans="1:8" x14ac:dyDescent="0.2">
      <c r="A148" t="s">
        <v>133</v>
      </c>
      <c r="B148" s="2" t="s">
        <v>123</v>
      </c>
      <c r="C148" s="2" t="s">
        <v>7</v>
      </c>
      <c r="D148" s="3">
        <v>3912180</v>
      </c>
      <c r="E148" s="3">
        <v>3958753</v>
      </c>
      <c r="F148" s="2" t="s">
        <v>26</v>
      </c>
      <c r="G148" t="s">
        <v>15</v>
      </c>
      <c r="H148" s="4">
        <v>1</v>
      </c>
    </row>
    <row r="149" spans="1:8" x14ac:dyDescent="0.2">
      <c r="A149" t="s">
        <v>133</v>
      </c>
      <c r="B149" s="2" t="s">
        <v>18</v>
      </c>
      <c r="C149" s="2" t="s">
        <v>12</v>
      </c>
      <c r="D149" s="3">
        <v>66306</v>
      </c>
      <c r="E149" s="3">
        <v>104772</v>
      </c>
      <c r="F149" s="2" t="s">
        <v>124</v>
      </c>
      <c r="G149" t="s">
        <v>36</v>
      </c>
      <c r="H149" s="4">
        <v>1</v>
      </c>
    </row>
    <row r="150" spans="1:8" x14ac:dyDescent="0.2">
      <c r="A150" t="s">
        <v>133</v>
      </c>
      <c r="B150" s="2" t="s">
        <v>81</v>
      </c>
      <c r="C150" t="s">
        <v>125</v>
      </c>
      <c r="D150" s="3">
        <v>1105219</v>
      </c>
      <c r="E150" s="3">
        <v>1248129</v>
      </c>
    </row>
    <row r="151" spans="1:8" x14ac:dyDescent="0.2">
      <c r="A151" t="s">
        <v>133</v>
      </c>
      <c r="B151" s="2" t="s">
        <v>19</v>
      </c>
      <c r="C151" s="2" t="s">
        <v>7</v>
      </c>
      <c r="D151" s="3">
        <v>207495</v>
      </c>
      <c r="E151" s="3">
        <v>264347</v>
      </c>
      <c r="F151" s="2" t="s">
        <v>55</v>
      </c>
      <c r="G151" t="s">
        <v>15</v>
      </c>
      <c r="H151" s="4">
        <v>0.5</v>
      </c>
    </row>
    <row r="152" spans="1:8" x14ac:dyDescent="0.2">
      <c r="A152" t="s">
        <v>133</v>
      </c>
      <c r="B152" s="2" t="s">
        <v>21</v>
      </c>
      <c r="C152" t="s">
        <v>38</v>
      </c>
      <c r="D152" s="3">
        <v>594468</v>
      </c>
      <c r="E152" s="3">
        <v>646220</v>
      </c>
      <c r="F152" s="2" t="s">
        <v>52</v>
      </c>
      <c r="G152" t="s">
        <v>53</v>
      </c>
      <c r="H152" s="4">
        <v>0.72</v>
      </c>
    </row>
    <row r="153" spans="1:8" x14ac:dyDescent="0.2">
      <c r="A153" t="s">
        <v>133</v>
      </c>
      <c r="B153" s="2" t="s">
        <v>22</v>
      </c>
      <c r="C153" s="2" t="s">
        <v>7</v>
      </c>
      <c r="D153" s="3">
        <v>886624</v>
      </c>
      <c r="E153" s="3">
        <v>929589</v>
      </c>
      <c r="F153" s="2" t="s">
        <v>50</v>
      </c>
      <c r="G153" t="s">
        <v>15</v>
      </c>
      <c r="H153" s="4">
        <v>1</v>
      </c>
    </row>
    <row r="154" spans="1:8" x14ac:dyDescent="0.2">
      <c r="A154" t="s">
        <v>133</v>
      </c>
      <c r="B154" s="2" t="s">
        <v>101</v>
      </c>
      <c r="C154" s="2" t="s">
        <v>7</v>
      </c>
      <c r="D154" s="3">
        <v>1467150</v>
      </c>
      <c r="E154" s="3">
        <v>1515924</v>
      </c>
      <c r="F154" s="2" t="s">
        <v>23</v>
      </c>
      <c r="G154" t="s">
        <v>15</v>
      </c>
      <c r="H154" s="4">
        <v>0.62</v>
      </c>
    </row>
    <row r="155" spans="1:8" x14ac:dyDescent="0.2">
      <c r="A155" t="s">
        <v>133</v>
      </c>
      <c r="B155" s="2" t="s">
        <v>24</v>
      </c>
      <c r="C155" s="2" t="s">
        <v>12</v>
      </c>
      <c r="D155" s="3">
        <v>179450</v>
      </c>
      <c r="E155" s="3">
        <v>227625</v>
      </c>
      <c r="F155" s="2" t="s">
        <v>57</v>
      </c>
      <c r="G155" t="s">
        <v>36</v>
      </c>
      <c r="H155" s="4">
        <v>0.54</v>
      </c>
    </row>
    <row r="156" spans="1:8" x14ac:dyDescent="0.2">
      <c r="A156" t="s">
        <v>133</v>
      </c>
      <c r="B156" s="2" t="s">
        <v>83</v>
      </c>
      <c r="C156" s="2" t="s">
        <v>30</v>
      </c>
      <c r="D156" s="3">
        <v>1834033</v>
      </c>
      <c r="E156" s="3">
        <v>1855627</v>
      </c>
    </row>
    <row r="157" spans="1:8" x14ac:dyDescent="0.2">
      <c r="A157" t="s">
        <v>133</v>
      </c>
      <c r="B157" s="2" t="s">
        <v>84</v>
      </c>
      <c r="C157" s="2" t="s">
        <v>9</v>
      </c>
      <c r="D157" s="3">
        <v>2144990</v>
      </c>
      <c r="E157" s="3">
        <v>2188009</v>
      </c>
    </row>
    <row r="158" spans="1:8" x14ac:dyDescent="0.2">
      <c r="A158" t="s">
        <v>133</v>
      </c>
      <c r="B158" s="2" t="s">
        <v>85</v>
      </c>
      <c r="C158" s="2" t="s">
        <v>30</v>
      </c>
      <c r="D158" s="3">
        <v>2639692</v>
      </c>
      <c r="E158" s="3">
        <v>2661063</v>
      </c>
    </row>
    <row r="159" spans="1:8" x14ac:dyDescent="0.2">
      <c r="A159" t="s">
        <v>133</v>
      </c>
      <c r="B159" s="2" t="s">
        <v>86</v>
      </c>
      <c r="C159" s="2" t="s">
        <v>12</v>
      </c>
      <c r="D159" s="3">
        <v>3232754</v>
      </c>
      <c r="E159" s="3">
        <v>3278621</v>
      </c>
      <c r="F159" s="2" t="s">
        <v>28</v>
      </c>
      <c r="G159" t="s">
        <v>15</v>
      </c>
      <c r="H159" s="4">
        <v>0.1</v>
      </c>
    </row>
    <row r="160" spans="1:8" x14ac:dyDescent="0.2">
      <c r="A160" t="s">
        <v>133</v>
      </c>
      <c r="B160" s="2" t="s">
        <v>87</v>
      </c>
      <c r="C160" s="2" t="s">
        <v>7</v>
      </c>
      <c r="D160" s="3">
        <v>3304996</v>
      </c>
      <c r="E160" s="3">
        <v>3353784</v>
      </c>
      <c r="F160" s="2" t="s">
        <v>126</v>
      </c>
      <c r="G160" t="s">
        <v>127</v>
      </c>
      <c r="H160" s="4">
        <v>0.28000000000000003</v>
      </c>
    </row>
    <row r="161" spans="1:8" x14ac:dyDescent="0.2">
      <c r="A161" t="s">
        <v>133</v>
      </c>
      <c r="B161" s="2" t="s">
        <v>88</v>
      </c>
      <c r="C161" s="2" t="s">
        <v>7</v>
      </c>
      <c r="D161" s="3">
        <v>197254</v>
      </c>
      <c r="E161" s="3">
        <v>245145</v>
      </c>
      <c r="F161" s="2" t="s">
        <v>20</v>
      </c>
      <c r="G161" t="s">
        <v>15</v>
      </c>
      <c r="H161" s="4">
        <v>0.37</v>
      </c>
    </row>
    <row r="162" spans="1:8" x14ac:dyDescent="0.2">
      <c r="A162" t="s">
        <v>133</v>
      </c>
      <c r="B162" s="2" t="s">
        <v>89</v>
      </c>
      <c r="C162" s="2" t="s">
        <v>48</v>
      </c>
      <c r="D162" s="3">
        <v>710218</v>
      </c>
      <c r="E162" s="3">
        <v>751635</v>
      </c>
    </row>
    <row r="163" spans="1:8" x14ac:dyDescent="0.2">
      <c r="A163" t="s">
        <v>133</v>
      </c>
      <c r="B163" s="2" t="s">
        <v>25</v>
      </c>
      <c r="C163" s="2" t="s">
        <v>7</v>
      </c>
      <c r="D163" s="3">
        <v>1312370</v>
      </c>
      <c r="E163" s="3">
        <v>1358338</v>
      </c>
    </row>
    <row r="164" spans="1:8" x14ac:dyDescent="0.2">
      <c r="A164" t="s">
        <v>133</v>
      </c>
      <c r="B164" s="2" t="s">
        <v>105</v>
      </c>
      <c r="C164" s="2" t="s">
        <v>30</v>
      </c>
      <c r="D164" s="3">
        <v>2157912</v>
      </c>
      <c r="E164" s="3">
        <v>2179299</v>
      </c>
    </row>
    <row r="165" spans="1:8" x14ac:dyDescent="0.2">
      <c r="A165" t="s">
        <v>133</v>
      </c>
      <c r="B165" s="2" t="s">
        <v>27</v>
      </c>
      <c r="C165" t="s">
        <v>128</v>
      </c>
      <c r="D165" s="3">
        <v>2136138</v>
      </c>
      <c r="E165" s="3">
        <v>2212238</v>
      </c>
      <c r="F165" s="2" t="s">
        <v>28</v>
      </c>
      <c r="G165" t="s">
        <v>15</v>
      </c>
      <c r="H165" s="4">
        <v>0.15</v>
      </c>
    </row>
    <row r="166" spans="1:8" x14ac:dyDescent="0.2">
      <c r="A166" t="s">
        <v>133</v>
      </c>
      <c r="B166" s="2" t="s">
        <v>33</v>
      </c>
      <c r="C166" s="2" t="s">
        <v>12</v>
      </c>
      <c r="D166" s="3">
        <v>1500222</v>
      </c>
      <c r="E166" s="3">
        <v>1556477</v>
      </c>
    </row>
    <row r="167" spans="1:8" x14ac:dyDescent="0.2">
      <c r="A167" t="s">
        <v>133</v>
      </c>
      <c r="B167" s="2" t="s">
        <v>37</v>
      </c>
      <c r="C167" s="2" t="s">
        <v>30</v>
      </c>
      <c r="D167" s="3">
        <v>178509</v>
      </c>
      <c r="E167" s="3">
        <v>197643</v>
      </c>
      <c r="F167" s="2" t="s">
        <v>45</v>
      </c>
      <c r="G167" t="s">
        <v>46</v>
      </c>
      <c r="H167" s="4">
        <v>0.4</v>
      </c>
    </row>
    <row r="168" spans="1:8" x14ac:dyDescent="0.2">
      <c r="A168" t="s">
        <v>133</v>
      </c>
      <c r="B168" s="2" t="s">
        <v>109</v>
      </c>
      <c r="C168" s="2" t="s">
        <v>7</v>
      </c>
      <c r="D168" s="3">
        <v>287143</v>
      </c>
      <c r="E168" s="3">
        <v>332037</v>
      </c>
    </row>
    <row r="169" spans="1:8" x14ac:dyDescent="0.2">
      <c r="A169" t="s">
        <v>133</v>
      </c>
      <c r="B169" s="2" t="s">
        <v>129</v>
      </c>
      <c r="C169" s="2" t="s">
        <v>30</v>
      </c>
      <c r="D169" s="3">
        <v>447496</v>
      </c>
      <c r="E169" s="3">
        <v>469415</v>
      </c>
    </row>
    <row r="170" spans="1:8" x14ac:dyDescent="0.2">
      <c r="A170" t="s">
        <v>133</v>
      </c>
      <c r="B170" s="2" t="s">
        <v>130</v>
      </c>
      <c r="C170" s="2" t="s">
        <v>7</v>
      </c>
      <c r="D170" s="3">
        <v>2471957</v>
      </c>
      <c r="E170" s="3">
        <v>2516748</v>
      </c>
    </row>
    <row r="171" spans="1:8" x14ac:dyDescent="0.2">
      <c r="A171" t="s">
        <v>133</v>
      </c>
      <c r="B171" s="2" t="s">
        <v>131</v>
      </c>
      <c r="C171" s="2" t="s">
        <v>7</v>
      </c>
      <c r="D171" s="3">
        <v>3951638</v>
      </c>
      <c r="E171" s="3">
        <v>4000006</v>
      </c>
    </row>
    <row r="172" spans="1:8" x14ac:dyDescent="0.2">
      <c r="A172" t="s">
        <v>133</v>
      </c>
      <c r="B172" s="2" t="s">
        <v>132</v>
      </c>
      <c r="C172" s="2" t="s">
        <v>9</v>
      </c>
      <c r="D172" s="3">
        <v>4044169</v>
      </c>
      <c r="E172" s="3">
        <v>4086180</v>
      </c>
    </row>
    <row r="173" spans="1:8" x14ac:dyDescent="0.2">
      <c r="A173" t="s">
        <v>134</v>
      </c>
      <c r="B173" s="2" t="s">
        <v>6</v>
      </c>
      <c r="C173" s="2" t="s">
        <v>7</v>
      </c>
      <c r="D173" s="3">
        <v>927729</v>
      </c>
      <c r="E173" s="3">
        <v>974683</v>
      </c>
    </row>
    <row r="174" spans="1:8" x14ac:dyDescent="0.2">
      <c r="A174" t="s">
        <v>134</v>
      </c>
      <c r="B174" s="2" t="s">
        <v>8</v>
      </c>
      <c r="C174" s="2" t="s">
        <v>9</v>
      </c>
      <c r="D174" s="3">
        <v>1403981</v>
      </c>
      <c r="E174" s="3">
        <v>1444121</v>
      </c>
    </row>
    <row r="175" spans="1:8" x14ac:dyDescent="0.2">
      <c r="A175" t="s">
        <v>134</v>
      </c>
      <c r="B175" s="2" t="s">
        <v>10</v>
      </c>
      <c r="C175" s="2" t="s">
        <v>9</v>
      </c>
      <c r="D175" s="3">
        <v>1892100</v>
      </c>
      <c r="E175" s="3">
        <v>1930931</v>
      </c>
    </row>
    <row r="176" spans="1:8" x14ac:dyDescent="0.2">
      <c r="A176" t="s">
        <v>134</v>
      </c>
      <c r="B176" s="2" t="s">
        <v>11</v>
      </c>
      <c r="C176" s="2" t="s">
        <v>9</v>
      </c>
      <c r="D176" s="3">
        <v>2435713</v>
      </c>
      <c r="E176" s="3">
        <v>2478282</v>
      </c>
    </row>
    <row r="177" spans="1:8" x14ac:dyDescent="0.2">
      <c r="A177" t="s">
        <v>134</v>
      </c>
      <c r="B177" s="2" t="s">
        <v>76</v>
      </c>
      <c r="C177" s="2" t="s">
        <v>9</v>
      </c>
      <c r="D177" s="3">
        <v>4392751</v>
      </c>
      <c r="E177" s="3">
        <v>4433693</v>
      </c>
    </row>
    <row r="178" spans="1:8" x14ac:dyDescent="0.2">
      <c r="A178" t="s">
        <v>134</v>
      </c>
      <c r="B178" s="2" t="s">
        <v>77</v>
      </c>
      <c r="C178" s="2" t="s">
        <v>12</v>
      </c>
      <c r="D178" s="3">
        <v>5569096</v>
      </c>
      <c r="E178" s="3">
        <v>5610821</v>
      </c>
      <c r="F178" s="2" t="s">
        <v>35</v>
      </c>
      <c r="G178" t="s">
        <v>36</v>
      </c>
      <c r="H178" s="4">
        <v>1</v>
      </c>
    </row>
    <row r="179" spans="1:8" x14ac:dyDescent="0.2">
      <c r="A179" t="s">
        <v>134</v>
      </c>
      <c r="B179" s="2" t="s">
        <v>78</v>
      </c>
      <c r="C179" s="2" t="s">
        <v>12</v>
      </c>
      <c r="D179" s="3">
        <v>5933989</v>
      </c>
      <c r="E179" s="3">
        <v>5996018</v>
      </c>
    </row>
    <row r="180" spans="1:8" x14ac:dyDescent="0.2">
      <c r="A180" t="s">
        <v>134</v>
      </c>
      <c r="B180" s="2" t="s">
        <v>13</v>
      </c>
      <c r="C180" s="2" t="s">
        <v>7</v>
      </c>
      <c r="D180" s="3">
        <v>1107173</v>
      </c>
      <c r="E180" s="3">
        <v>1151436</v>
      </c>
      <c r="F180" s="2" t="s">
        <v>26</v>
      </c>
      <c r="G180" t="s">
        <v>15</v>
      </c>
      <c r="H180" s="4">
        <v>1</v>
      </c>
    </row>
    <row r="181" spans="1:8" x14ac:dyDescent="0.2">
      <c r="A181" t="s">
        <v>134</v>
      </c>
      <c r="B181" s="2" t="s">
        <v>16</v>
      </c>
      <c r="C181" s="2" t="s">
        <v>9</v>
      </c>
      <c r="D181" s="3">
        <v>2615611</v>
      </c>
      <c r="E181" s="3">
        <v>2658874</v>
      </c>
    </row>
    <row r="182" spans="1:8" x14ac:dyDescent="0.2">
      <c r="A182" t="s">
        <v>134</v>
      </c>
      <c r="B182" s="2" t="s">
        <v>17</v>
      </c>
      <c r="C182" s="2" t="s">
        <v>7</v>
      </c>
      <c r="D182" s="3">
        <v>2873627</v>
      </c>
      <c r="E182" s="3">
        <v>2919100</v>
      </c>
      <c r="F182" s="2" t="s">
        <v>14</v>
      </c>
      <c r="G182" t="s">
        <v>15</v>
      </c>
      <c r="H182" s="4">
        <v>0.12</v>
      </c>
    </row>
    <row r="183" spans="1:8" x14ac:dyDescent="0.2">
      <c r="A183" t="s">
        <v>134</v>
      </c>
      <c r="B183" s="2" t="s">
        <v>18</v>
      </c>
      <c r="C183" s="2" t="s">
        <v>12</v>
      </c>
      <c r="D183" s="3">
        <v>124568</v>
      </c>
      <c r="E183" s="3">
        <v>163753</v>
      </c>
      <c r="F183" s="2" t="s">
        <v>124</v>
      </c>
      <c r="G183" t="s">
        <v>36</v>
      </c>
      <c r="H183" s="4">
        <v>1</v>
      </c>
    </row>
    <row r="184" spans="1:8" x14ac:dyDescent="0.2">
      <c r="A184" t="s">
        <v>134</v>
      </c>
      <c r="B184" s="2" t="s">
        <v>81</v>
      </c>
      <c r="C184" s="2" t="s">
        <v>12</v>
      </c>
      <c r="D184" s="3">
        <v>1216260</v>
      </c>
      <c r="E184" s="3">
        <v>1341980</v>
      </c>
    </row>
    <row r="185" spans="1:8" x14ac:dyDescent="0.2">
      <c r="A185" t="s">
        <v>134</v>
      </c>
      <c r="B185" s="2" t="s">
        <v>19</v>
      </c>
      <c r="C185" s="2" t="s">
        <v>7</v>
      </c>
      <c r="D185" s="3">
        <v>121311</v>
      </c>
      <c r="E185" s="3">
        <v>155035</v>
      </c>
    </row>
    <row r="186" spans="1:8" x14ac:dyDescent="0.2">
      <c r="A186" t="s">
        <v>134</v>
      </c>
      <c r="B186" s="2" t="s">
        <v>21</v>
      </c>
      <c r="C186" s="2" t="s">
        <v>12</v>
      </c>
      <c r="D186" s="3">
        <v>174586</v>
      </c>
      <c r="E186" s="3">
        <v>213751</v>
      </c>
    </row>
    <row r="187" spans="1:8" x14ac:dyDescent="0.2">
      <c r="A187" t="s">
        <v>134</v>
      </c>
      <c r="B187" s="2" t="s">
        <v>22</v>
      </c>
      <c r="C187" s="2" t="s">
        <v>30</v>
      </c>
      <c r="D187" s="3">
        <v>822022</v>
      </c>
      <c r="E187" s="3">
        <v>840100</v>
      </c>
    </row>
    <row r="188" spans="1:8" x14ac:dyDescent="0.2">
      <c r="A188" t="s">
        <v>134</v>
      </c>
      <c r="B188" s="2" t="s">
        <v>101</v>
      </c>
      <c r="C188" s="2" t="s">
        <v>9</v>
      </c>
      <c r="D188" s="3">
        <v>1287792</v>
      </c>
      <c r="E188" s="3">
        <v>1330810</v>
      </c>
    </row>
    <row r="189" spans="1:8" x14ac:dyDescent="0.2">
      <c r="A189" t="s">
        <v>134</v>
      </c>
      <c r="B189" s="2" t="s">
        <v>102</v>
      </c>
      <c r="C189" s="2" t="s">
        <v>30</v>
      </c>
      <c r="D189" s="3">
        <v>1612860</v>
      </c>
      <c r="E189" s="3">
        <v>1635148</v>
      </c>
    </row>
    <row r="190" spans="1:8" x14ac:dyDescent="0.2">
      <c r="A190" t="s">
        <v>134</v>
      </c>
      <c r="B190" s="2" t="s">
        <v>103</v>
      </c>
      <c r="C190" s="2" t="s">
        <v>7</v>
      </c>
      <c r="D190" s="3">
        <v>1927591</v>
      </c>
      <c r="E190" s="3">
        <v>1970997</v>
      </c>
    </row>
    <row r="191" spans="1:8" x14ac:dyDescent="0.2">
      <c r="A191" t="s">
        <v>134</v>
      </c>
      <c r="B191" s="2" t="s">
        <v>135</v>
      </c>
      <c r="C191" s="2" t="s">
        <v>12</v>
      </c>
      <c r="D191" s="3">
        <v>3054329</v>
      </c>
      <c r="E191" s="3">
        <v>3108329</v>
      </c>
      <c r="F191" s="2" t="s">
        <v>57</v>
      </c>
      <c r="G191" t="s">
        <v>36</v>
      </c>
      <c r="H191" s="4">
        <v>0.54</v>
      </c>
    </row>
    <row r="192" spans="1:8" x14ac:dyDescent="0.2">
      <c r="A192" t="s">
        <v>134</v>
      </c>
      <c r="B192" s="2" t="s">
        <v>24</v>
      </c>
      <c r="C192" s="2" t="s">
        <v>7</v>
      </c>
      <c r="D192" s="3">
        <v>166030</v>
      </c>
      <c r="E192" s="3">
        <v>217631</v>
      </c>
      <c r="F192" s="2" t="s">
        <v>55</v>
      </c>
      <c r="G192" t="s">
        <v>15</v>
      </c>
      <c r="H192" s="4">
        <v>0.5</v>
      </c>
    </row>
    <row r="193" spans="1:8" x14ac:dyDescent="0.2">
      <c r="A193" t="s">
        <v>134</v>
      </c>
      <c r="B193" s="2" t="s">
        <v>83</v>
      </c>
      <c r="C193" t="s">
        <v>38</v>
      </c>
      <c r="D193" s="3">
        <v>536980</v>
      </c>
      <c r="E193" s="3">
        <v>588732</v>
      </c>
      <c r="F193" s="2" t="s">
        <v>52</v>
      </c>
      <c r="G193" t="s">
        <v>53</v>
      </c>
      <c r="H193" s="4">
        <v>0.61</v>
      </c>
    </row>
    <row r="194" spans="1:8" x14ac:dyDescent="0.2">
      <c r="A194" t="s">
        <v>134</v>
      </c>
      <c r="B194" s="2" t="s">
        <v>84</v>
      </c>
      <c r="C194" s="2" t="s">
        <v>7</v>
      </c>
      <c r="D194" s="3">
        <v>830449</v>
      </c>
      <c r="E194" s="3">
        <v>873404</v>
      </c>
      <c r="F194" s="2" t="s">
        <v>50</v>
      </c>
      <c r="G194" t="s">
        <v>15</v>
      </c>
      <c r="H194" s="4">
        <v>1</v>
      </c>
    </row>
    <row r="195" spans="1:8" x14ac:dyDescent="0.2">
      <c r="A195" t="s">
        <v>134</v>
      </c>
      <c r="B195" s="2" t="s">
        <v>85</v>
      </c>
      <c r="C195" s="2" t="s">
        <v>7</v>
      </c>
      <c r="D195" s="3">
        <v>1413099</v>
      </c>
      <c r="E195" s="3">
        <v>1461873</v>
      </c>
      <c r="F195" s="2" t="s">
        <v>23</v>
      </c>
      <c r="G195" t="s">
        <v>15</v>
      </c>
      <c r="H195" s="4">
        <v>0.62</v>
      </c>
    </row>
    <row r="196" spans="1:8" x14ac:dyDescent="0.2">
      <c r="A196" t="s">
        <v>134</v>
      </c>
      <c r="B196" s="2" t="s">
        <v>88</v>
      </c>
      <c r="C196" s="2" t="s">
        <v>48</v>
      </c>
      <c r="D196" s="3">
        <v>526619</v>
      </c>
      <c r="E196" s="3">
        <v>568036</v>
      </c>
    </row>
    <row r="197" spans="1:8" x14ac:dyDescent="0.2">
      <c r="A197" t="s">
        <v>134</v>
      </c>
      <c r="B197" s="2" t="s">
        <v>25</v>
      </c>
      <c r="C197" s="2" t="s">
        <v>7</v>
      </c>
      <c r="D197" s="3">
        <v>2262192</v>
      </c>
      <c r="E197" s="3">
        <v>2302191</v>
      </c>
    </row>
    <row r="198" spans="1:8" x14ac:dyDescent="0.2">
      <c r="A198" t="s">
        <v>134</v>
      </c>
      <c r="B198" s="2" t="s">
        <v>105</v>
      </c>
      <c r="C198" t="s">
        <v>38</v>
      </c>
      <c r="D198" s="3">
        <v>2358157</v>
      </c>
      <c r="E198" s="3">
        <v>2433224</v>
      </c>
      <c r="F198" s="2" t="s">
        <v>28</v>
      </c>
      <c r="G198" t="s">
        <v>15</v>
      </c>
      <c r="H198" s="4">
        <v>0.15</v>
      </c>
    </row>
    <row r="199" spans="1:8" x14ac:dyDescent="0.2">
      <c r="A199" t="s">
        <v>134</v>
      </c>
      <c r="B199" s="2" t="s">
        <v>27</v>
      </c>
      <c r="C199" s="2" t="s">
        <v>7</v>
      </c>
      <c r="D199" s="3">
        <v>323966</v>
      </c>
      <c r="E199" s="3">
        <v>370621</v>
      </c>
    </row>
    <row r="200" spans="1:8" x14ac:dyDescent="0.2">
      <c r="A200" t="s">
        <v>134</v>
      </c>
      <c r="B200" s="2" t="s">
        <v>29</v>
      </c>
      <c r="C200" s="2" t="s">
        <v>7</v>
      </c>
      <c r="D200" s="3">
        <v>1799354</v>
      </c>
      <c r="E200" s="3">
        <v>1847722</v>
      </c>
    </row>
    <row r="201" spans="1:8" x14ac:dyDescent="0.2">
      <c r="A201" t="s">
        <v>134</v>
      </c>
      <c r="B201" s="2" t="s">
        <v>33</v>
      </c>
      <c r="C201" s="2" t="s">
        <v>30</v>
      </c>
      <c r="D201" s="3">
        <v>1675263</v>
      </c>
      <c r="E201" s="3">
        <v>1695341</v>
      </c>
    </row>
    <row r="202" spans="1:8" x14ac:dyDescent="0.2">
      <c r="A202" t="s">
        <v>134</v>
      </c>
      <c r="B202" s="2" t="s">
        <v>34</v>
      </c>
      <c r="C202" s="2" t="s">
        <v>7</v>
      </c>
      <c r="D202" s="3">
        <v>1808882</v>
      </c>
      <c r="E202" s="3">
        <v>1857142</v>
      </c>
    </row>
    <row r="203" spans="1:8" x14ac:dyDescent="0.2">
      <c r="A203" t="s">
        <v>134</v>
      </c>
      <c r="B203" s="2" t="s">
        <v>136</v>
      </c>
      <c r="C203" s="2" t="s">
        <v>30</v>
      </c>
      <c r="D203" s="3">
        <v>1944304</v>
      </c>
      <c r="E203" s="3">
        <v>1965934</v>
      </c>
      <c r="F203" s="2" t="s">
        <v>45</v>
      </c>
      <c r="G203" t="s">
        <v>46</v>
      </c>
      <c r="H203" s="4">
        <v>0.4</v>
      </c>
    </row>
    <row r="204" spans="1:8" x14ac:dyDescent="0.2">
      <c r="A204" t="s">
        <v>134</v>
      </c>
      <c r="B204" s="2" t="s">
        <v>37</v>
      </c>
      <c r="C204" s="2" t="s">
        <v>12</v>
      </c>
      <c r="D204" s="3">
        <v>629202</v>
      </c>
      <c r="E204" s="3">
        <v>685457</v>
      </c>
    </row>
    <row r="205" spans="1:8" x14ac:dyDescent="0.2">
      <c r="A205" t="s">
        <v>134</v>
      </c>
      <c r="B205" s="2" t="s">
        <v>39</v>
      </c>
      <c r="C205" s="2" t="s">
        <v>30</v>
      </c>
      <c r="D205" s="3">
        <v>482039</v>
      </c>
      <c r="E205" s="3">
        <v>503426</v>
      </c>
    </row>
    <row r="206" spans="1:8" x14ac:dyDescent="0.2">
      <c r="A206" t="s">
        <v>134</v>
      </c>
      <c r="B206" s="2" t="s">
        <v>93</v>
      </c>
      <c r="C206" s="2" t="s">
        <v>7</v>
      </c>
      <c r="D206" s="3">
        <v>1344230</v>
      </c>
      <c r="E206" s="3">
        <v>1391016</v>
      </c>
    </row>
    <row r="207" spans="1:8" x14ac:dyDescent="0.2">
      <c r="A207" t="s">
        <v>134</v>
      </c>
      <c r="B207" s="2" t="s">
        <v>40</v>
      </c>
      <c r="C207" t="s">
        <v>99</v>
      </c>
      <c r="D207" s="3">
        <v>585068</v>
      </c>
      <c r="E207" s="3">
        <v>671362</v>
      </c>
    </row>
    <row r="208" spans="1:8" x14ac:dyDescent="0.2">
      <c r="A208" t="s">
        <v>139</v>
      </c>
      <c r="B208" s="2" t="s">
        <v>6</v>
      </c>
      <c r="C208" s="2" t="s">
        <v>7</v>
      </c>
      <c r="D208" s="3">
        <v>1033394</v>
      </c>
      <c r="E208" s="3">
        <v>1073578</v>
      </c>
    </row>
    <row r="209" spans="1:8" x14ac:dyDescent="0.2">
      <c r="A209" t="s">
        <v>139</v>
      </c>
      <c r="B209" s="2" t="s">
        <v>8</v>
      </c>
      <c r="C209" s="2" t="s">
        <v>9</v>
      </c>
      <c r="D209" s="3">
        <v>1497579</v>
      </c>
      <c r="E209" s="3">
        <v>1537888</v>
      </c>
    </row>
    <row r="210" spans="1:8" x14ac:dyDescent="0.2">
      <c r="A210" t="s">
        <v>139</v>
      </c>
      <c r="B210" s="2" t="s">
        <v>10</v>
      </c>
      <c r="C210" s="2" t="s">
        <v>9</v>
      </c>
      <c r="D210" s="3">
        <v>1987270</v>
      </c>
      <c r="E210" s="3">
        <v>2029311</v>
      </c>
    </row>
    <row r="211" spans="1:8" x14ac:dyDescent="0.2">
      <c r="A211" t="s">
        <v>139</v>
      </c>
      <c r="B211" s="2" t="s">
        <v>11</v>
      </c>
      <c r="C211" s="2" t="s">
        <v>9</v>
      </c>
      <c r="D211" s="3">
        <v>4437950</v>
      </c>
      <c r="E211" s="3">
        <v>4477445</v>
      </c>
    </row>
    <row r="212" spans="1:8" x14ac:dyDescent="0.2">
      <c r="A212" t="s">
        <v>139</v>
      </c>
      <c r="B212" s="2" t="s">
        <v>76</v>
      </c>
      <c r="C212" s="2" t="s">
        <v>12</v>
      </c>
      <c r="D212" s="3">
        <v>5600862</v>
      </c>
      <c r="E212" s="3">
        <v>5643474</v>
      </c>
      <c r="F212" s="2" t="s">
        <v>35</v>
      </c>
      <c r="G212" t="s">
        <v>36</v>
      </c>
      <c r="H212" s="4">
        <v>1</v>
      </c>
    </row>
    <row r="213" spans="1:8" x14ac:dyDescent="0.2">
      <c r="A213" t="s">
        <v>139</v>
      </c>
      <c r="B213" s="2" t="s">
        <v>77</v>
      </c>
      <c r="C213" s="2" t="s">
        <v>12</v>
      </c>
      <c r="D213" s="3">
        <v>5966263</v>
      </c>
      <c r="E213" s="3">
        <v>6023717</v>
      </c>
    </row>
    <row r="214" spans="1:8" x14ac:dyDescent="0.2">
      <c r="A214" t="s">
        <v>139</v>
      </c>
      <c r="B214" s="2" t="s">
        <v>78</v>
      </c>
      <c r="C214" t="s">
        <v>38</v>
      </c>
      <c r="D214" s="3">
        <v>9318097</v>
      </c>
      <c r="E214" s="3">
        <v>9404391</v>
      </c>
    </row>
    <row r="215" spans="1:8" x14ac:dyDescent="0.2">
      <c r="A215" t="s">
        <v>139</v>
      </c>
      <c r="B215" s="2" t="s">
        <v>13</v>
      </c>
      <c r="C215" s="2" t="s">
        <v>7</v>
      </c>
      <c r="D215" s="3">
        <v>1136152</v>
      </c>
      <c r="E215" s="3">
        <v>1180415</v>
      </c>
      <c r="F215" s="2" t="s">
        <v>26</v>
      </c>
      <c r="G215" t="s">
        <v>15</v>
      </c>
      <c r="H215" s="4">
        <v>1</v>
      </c>
    </row>
    <row r="216" spans="1:8" x14ac:dyDescent="0.2">
      <c r="A216" t="s">
        <v>139</v>
      </c>
      <c r="B216" s="2" t="s">
        <v>16</v>
      </c>
      <c r="C216" s="2" t="s">
        <v>9</v>
      </c>
      <c r="D216" s="3">
        <v>2611030</v>
      </c>
      <c r="E216" s="3">
        <v>2653813</v>
      </c>
      <c r="F216" s="2" t="s">
        <v>138</v>
      </c>
      <c r="G216" t="s">
        <v>36</v>
      </c>
      <c r="H216" s="4">
        <v>0.4</v>
      </c>
    </row>
    <row r="217" spans="1:8" x14ac:dyDescent="0.2">
      <c r="A217" t="s">
        <v>139</v>
      </c>
      <c r="B217" s="2" t="s">
        <v>17</v>
      </c>
      <c r="C217" s="2" t="s">
        <v>7</v>
      </c>
      <c r="D217" s="3">
        <v>2873728</v>
      </c>
      <c r="E217" s="3">
        <v>2919201</v>
      </c>
      <c r="F217" s="2" t="s">
        <v>14</v>
      </c>
      <c r="G217" t="s">
        <v>15</v>
      </c>
      <c r="H217" s="4">
        <v>0.12</v>
      </c>
    </row>
    <row r="218" spans="1:8" x14ac:dyDescent="0.2">
      <c r="A218" t="s">
        <v>139</v>
      </c>
      <c r="B218" s="2" t="s">
        <v>80</v>
      </c>
      <c r="C218" s="2" t="s">
        <v>12</v>
      </c>
      <c r="D218" s="3">
        <v>4414323</v>
      </c>
      <c r="E218" s="3">
        <v>4463825</v>
      </c>
    </row>
    <row r="219" spans="1:8" x14ac:dyDescent="0.2">
      <c r="A219" t="s">
        <v>139</v>
      </c>
      <c r="B219" s="2" t="s">
        <v>123</v>
      </c>
      <c r="C219" s="2" t="s">
        <v>12</v>
      </c>
      <c r="D219" s="3">
        <v>4678559</v>
      </c>
      <c r="E219" s="3">
        <v>4723116</v>
      </c>
      <c r="F219" s="2" t="s">
        <v>35</v>
      </c>
      <c r="G219" t="s">
        <v>36</v>
      </c>
      <c r="H219" s="4">
        <v>1</v>
      </c>
    </row>
    <row r="220" spans="1:8" x14ac:dyDescent="0.2">
      <c r="A220" t="s">
        <v>139</v>
      </c>
      <c r="B220" s="2" t="s">
        <v>18</v>
      </c>
      <c r="C220" s="2" t="s">
        <v>12</v>
      </c>
      <c r="D220" s="3">
        <v>69492</v>
      </c>
      <c r="E220" s="3">
        <v>106490</v>
      </c>
      <c r="F220" s="2" t="s">
        <v>124</v>
      </c>
      <c r="G220" t="s">
        <v>36</v>
      </c>
      <c r="H220" s="4">
        <v>1</v>
      </c>
    </row>
    <row r="221" spans="1:8" x14ac:dyDescent="0.2">
      <c r="A221" t="s">
        <v>139</v>
      </c>
      <c r="B221" s="2" t="s">
        <v>81</v>
      </c>
      <c r="C221" s="2" t="s">
        <v>12</v>
      </c>
      <c r="D221" s="3">
        <v>1118413</v>
      </c>
      <c r="E221" s="3">
        <v>1259027</v>
      </c>
    </row>
    <row r="222" spans="1:8" x14ac:dyDescent="0.2">
      <c r="A222" t="s">
        <v>139</v>
      </c>
      <c r="B222" s="2" t="s">
        <v>19</v>
      </c>
      <c r="C222" s="2" t="s">
        <v>7</v>
      </c>
      <c r="D222" s="3">
        <v>192053</v>
      </c>
      <c r="E222" s="3">
        <v>249827</v>
      </c>
      <c r="F222" s="2" t="s">
        <v>55</v>
      </c>
      <c r="G222" t="s">
        <v>15</v>
      </c>
      <c r="H222" s="4">
        <v>0.5</v>
      </c>
    </row>
    <row r="223" spans="1:8" x14ac:dyDescent="0.2">
      <c r="A223" t="s">
        <v>139</v>
      </c>
      <c r="B223" s="2" t="s">
        <v>21</v>
      </c>
      <c r="C223" t="s">
        <v>38</v>
      </c>
      <c r="D223" s="3">
        <v>583120</v>
      </c>
      <c r="E223" s="3">
        <v>634872</v>
      </c>
      <c r="F223" s="2" t="s">
        <v>52</v>
      </c>
      <c r="G223" t="s">
        <v>53</v>
      </c>
      <c r="H223" s="4">
        <v>0.72</v>
      </c>
    </row>
    <row r="224" spans="1:8" x14ac:dyDescent="0.2">
      <c r="A224" t="s">
        <v>139</v>
      </c>
      <c r="B224" s="2" t="s">
        <v>22</v>
      </c>
      <c r="C224" s="2" t="s">
        <v>7</v>
      </c>
      <c r="D224" s="3">
        <v>881788</v>
      </c>
      <c r="E224" s="3">
        <v>924753</v>
      </c>
      <c r="F224" s="2" t="s">
        <v>50</v>
      </c>
      <c r="G224" t="s">
        <v>15</v>
      </c>
      <c r="H224" s="4">
        <v>1</v>
      </c>
    </row>
    <row r="225" spans="1:8" x14ac:dyDescent="0.2">
      <c r="A225" t="s">
        <v>139</v>
      </c>
      <c r="B225" s="2" t="s">
        <v>101</v>
      </c>
      <c r="C225" s="2" t="s">
        <v>7</v>
      </c>
      <c r="D225" s="3">
        <v>1444888</v>
      </c>
      <c r="E225" s="3">
        <v>1486185</v>
      </c>
      <c r="F225" s="2" t="s">
        <v>23</v>
      </c>
      <c r="G225" t="s">
        <v>15</v>
      </c>
      <c r="H225" s="4">
        <v>0.62</v>
      </c>
    </row>
    <row r="226" spans="1:8" x14ac:dyDescent="0.2">
      <c r="A226" t="s">
        <v>139</v>
      </c>
      <c r="B226" s="2" t="s">
        <v>102</v>
      </c>
      <c r="C226" s="2" t="s">
        <v>7</v>
      </c>
      <c r="D226" s="3">
        <v>3144937</v>
      </c>
      <c r="E226" s="3">
        <v>3192828</v>
      </c>
      <c r="F226" s="2" t="s">
        <v>20</v>
      </c>
      <c r="G226" t="s">
        <v>15</v>
      </c>
      <c r="H226" s="4">
        <v>0.37</v>
      </c>
    </row>
    <row r="227" spans="1:8" x14ac:dyDescent="0.2">
      <c r="A227" t="s">
        <v>139</v>
      </c>
      <c r="B227" s="2" t="s">
        <v>24</v>
      </c>
      <c r="C227" s="2" t="s">
        <v>30</v>
      </c>
      <c r="D227" s="3">
        <v>639765</v>
      </c>
      <c r="E227" s="3">
        <v>657841</v>
      </c>
    </row>
    <row r="228" spans="1:8" x14ac:dyDescent="0.2">
      <c r="A228" t="s">
        <v>139</v>
      </c>
      <c r="B228" s="2" t="s">
        <v>83</v>
      </c>
      <c r="C228" s="2" t="s">
        <v>9</v>
      </c>
      <c r="D228" s="3">
        <v>1114416</v>
      </c>
      <c r="E228" s="3">
        <v>1157433</v>
      </c>
    </row>
    <row r="229" spans="1:8" x14ac:dyDescent="0.2">
      <c r="A229" t="s">
        <v>139</v>
      </c>
      <c r="B229" s="2" t="s">
        <v>84</v>
      </c>
      <c r="C229" s="2" t="s">
        <v>30</v>
      </c>
      <c r="D229" s="3">
        <v>1446571</v>
      </c>
      <c r="E229" s="3">
        <v>1468859</v>
      </c>
    </row>
    <row r="230" spans="1:8" x14ac:dyDescent="0.2">
      <c r="A230" t="s">
        <v>139</v>
      </c>
      <c r="B230" s="2" t="s">
        <v>85</v>
      </c>
      <c r="C230" s="2" t="s">
        <v>7</v>
      </c>
      <c r="D230" s="3">
        <v>1687776</v>
      </c>
      <c r="E230" s="3">
        <v>1731453</v>
      </c>
    </row>
    <row r="231" spans="1:8" x14ac:dyDescent="0.2">
      <c r="A231" t="s">
        <v>139</v>
      </c>
      <c r="B231" s="2" t="s">
        <v>86</v>
      </c>
      <c r="C231" s="2" t="s">
        <v>12</v>
      </c>
      <c r="D231" s="3">
        <v>2860833</v>
      </c>
      <c r="E231" s="3">
        <v>2914833</v>
      </c>
      <c r="F231" s="2" t="s">
        <v>57</v>
      </c>
      <c r="G231" t="s">
        <v>36</v>
      </c>
      <c r="H231" s="4">
        <v>0.54</v>
      </c>
    </row>
    <row r="232" spans="1:8" x14ac:dyDescent="0.2">
      <c r="A232" t="s">
        <v>139</v>
      </c>
      <c r="B232" s="2" t="s">
        <v>88</v>
      </c>
      <c r="C232" s="2" t="s">
        <v>7</v>
      </c>
      <c r="D232" s="3">
        <v>112115</v>
      </c>
      <c r="E232" s="3">
        <v>152259</v>
      </c>
    </row>
    <row r="233" spans="1:8" x14ac:dyDescent="0.2">
      <c r="A233" t="s">
        <v>139</v>
      </c>
      <c r="B233" s="2" t="s">
        <v>89</v>
      </c>
      <c r="C233" s="2" t="s">
        <v>7</v>
      </c>
      <c r="D233" s="3">
        <v>1370477</v>
      </c>
      <c r="E233" s="3">
        <v>1417263</v>
      </c>
    </row>
    <row r="234" spans="1:8" x14ac:dyDescent="0.2">
      <c r="A234" t="s">
        <v>139</v>
      </c>
      <c r="B234" s="2" t="s">
        <v>90</v>
      </c>
      <c r="C234" s="2" t="s">
        <v>30</v>
      </c>
      <c r="D234" s="3">
        <v>2221095</v>
      </c>
      <c r="E234" s="3">
        <v>2242482</v>
      </c>
    </row>
    <row r="235" spans="1:8" x14ac:dyDescent="0.2">
      <c r="A235" t="s">
        <v>139</v>
      </c>
      <c r="B235" s="2" t="s">
        <v>25</v>
      </c>
      <c r="C235" s="2" t="s">
        <v>7</v>
      </c>
      <c r="D235" s="3">
        <v>2149176</v>
      </c>
      <c r="E235" s="3">
        <v>2189061</v>
      </c>
    </row>
    <row r="236" spans="1:8" x14ac:dyDescent="0.2">
      <c r="A236" t="s">
        <v>139</v>
      </c>
      <c r="B236" s="2" t="s">
        <v>105</v>
      </c>
      <c r="C236" t="s">
        <v>104</v>
      </c>
      <c r="D236" s="3">
        <v>2196728</v>
      </c>
      <c r="E236" s="3">
        <v>2269998</v>
      </c>
      <c r="F236" s="2" t="s">
        <v>28</v>
      </c>
      <c r="G236" t="s">
        <v>15</v>
      </c>
      <c r="H236" s="4">
        <v>0.15</v>
      </c>
    </row>
    <row r="237" spans="1:8" x14ac:dyDescent="0.2">
      <c r="A237" t="s">
        <v>139</v>
      </c>
      <c r="B237" s="2" t="s">
        <v>27</v>
      </c>
      <c r="C237" s="2" t="s">
        <v>12</v>
      </c>
      <c r="D237" s="3">
        <v>1446526</v>
      </c>
      <c r="E237" s="3">
        <v>1502781</v>
      </c>
    </row>
    <row r="238" spans="1:8" x14ac:dyDescent="0.2">
      <c r="A238" t="s">
        <v>139</v>
      </c>
      <c r="B238" s="2" t="s">
        <v>33</v>
      </c>
      <c r="C238" s="2" t="s">
        <v>30</v>
      </c>
      <c r="D238" s="3">
        <v>1654146</v>
      </c>
      <c r="E238" s="3">
        <v>1674224</v>
      </c>
    </row>
    <row r="239" spans="1:8" x14ac:dyDescent="0.2">
      <c r="A239" t="s">
        <v>139</v>
      </c>
      <c r="B239" s="2" t="s">
        <v>34</v>
      </c>
      <c r="C239" s="2" t="s">
        <v>7</v>
      </c>
      <c r="D239" s="3">
        <v>1796400</v>
      </c>
      <c r="E239" s="3">
        <v>1844660</v>
      </c>
    </row>
    <row r="240" spans="1:8" x14ac:dyDescent="0.2">
      <c r="A240" t="s">
        <v>139</v>
      </c>
      <c r="B240" s="2" t="s">
        <v>136</v>
      </c>
      <c r="C240" s="2" t="s">
        <v>30</v>
      </c>
      <c r="D240" s="3">
        <v>1925122</v>
      </c>
      <c r="E240" s="3">
        <v>1946752</v>
      </c>
      <c r="F240" s="2" t="s">
        <v>45</v>
      </c>
      <c r="G240" t="s">
        <v>46</v>
      </c>
      <c r="H240" s="4">
        <v>0.4</v>
      </c>
    </row>
    <row r="241" spans="1:5" x14ac:dyDescent="0.2">
      <c r="A241" t="s">
        <v>139</v>
      </c>
      <c r="B241" s="2" t="s">
        <v>37</v>
      </c>
      <c r="C241" s="2" t="s">
        <v>7</v>
      </c>
      <c r="D241" s="3">
        <v>338228</v>
      </c>
      <c r="E241" s="3">
        <v>383020</v>
      </c>
    </row>
    <row r="242" spans="1:5" x14ac:dyDescent="0.2">
      <c r="A242" t="s">
        <v>139</v>
      </c>
      <c r="B242" s="2" t="s">
        <v>109</v>
      </c>
      <c r="C242" s="2" t="s">
        <v>7</v>
      </c>
      <c r="D242" s="3">
        <v>1822203</v>
      </c>
      <c r="E242" s="3">
        <v>1870571</v>
      </c>
    </row>
    <row r="243" spans="1:5" x14ac:dyDescent="0.2">
      <c r="A243" t="s">
        <v>139</v>
      </c>
      <c r="B243" s="2" t="s">
        <v>129</v>
      </c>
      <c r="C243" s="2" t="s">
        <v>9</v>
      </c>
      <c r="D243" s="3">
        <v>1913052</v>
      </c>
      <c r="E243" s="3">
        <v>1956974</v>
      </c>
    </row>
    <row r="244" spans="1:5" x14ac:dyDescent="0.2">
      <c r="A244" t="s">
        <v>139</v>
      </c>
      <c r="B244" s="2" t="s">
        <v>39</v>
      </c>
      <c r="C244" s="2" t="s">
        <v>48</v>
      </c>
      <c r="D244" s="3">
        <v>868002</v>
      </c>
      <c r="E244" s="3">
        <v>909419</v>
      </c>
    </row>
  </sheetData>
  <hyperlinks>
    <hyperlink ref="B2" r:id="rId1" location="r1c1" display="86-124-asm_pilon/index.html - r1c1" xr:uid="{12A7202A-FD4A-EC43-AE0B-5D202512A353}"/>
    <hyperlink ref="C2" r:id="rId2" location="t1pks" display="https://docs.antismash.secondarymetabolites.org/glossary/ - t1pks" xr:uid="{5A74A627-282B-2242-A809-445835F1C7E2}"/>
    <hyperlink ref="B3" r:id="rId3" location="r1c2" display="86-124-asm_pilon/index.html - r1c2" xr:uid="{95981B73-1E52-C74B-B085-78E8CE462566}"/>
    <hyperlink ref="C3" r:id="rId4" location="nrps-like" display="https://docs.antismash.secondarymetabolites.org/glossary/ - nrps-like" xr:uid="{912CC631-0EF1-D641-9BEF-2D98633A255D}"/>
    <hyperlink ref="B4" r:id="rId5" location="r1c3" display="86-124-asm_pilon/index.html - r1c3" xr:uid="{F9A9E3FF-210F-A14C-B203-242EF15E50A5}"/>
    <hyperlink ref="C4" r:id="rId6" location="nrps-like" display="https://docs.antismash.secondarymetabolites.org/glossary/ - nrps-like" xr:uid="{5D464DB8-3878-104C-97A0-2DE3CD354A17}"/>
    <hyperlink ref="B5" r:id="rId7" location="r1c4" display="86-124-asm_pilon/index.html - r1c4" xr:uid="{3C368E9C-259E-E946-8100-C69ED8BFDAF5}"/>
    <hyperlink ref="C5" r:id="rId8" location="nrps" display="https://docs.antismash.secondarymetabolites.org/glossary/ - nrps" xr:uid="{786AEB5D-683F-C94C-8BD6-EDA20DFA7DD9}"/>
    <hyperlink ref="B6" r:id="rId9" location="r2c1" display="86-124-asm_pilon/index.html - r2c1" xr:uid="{4F320984-AE2A-3944-A62D-F7B8C1EF6E8D}"/>
    <hyperlink ref="C6" r:id="rId10" location="t1pks" display="https://docs.antismash.secondarymetabolites.org/glossary/ - t1pks" xr:uid="{8F7AA9BD-B783-C047-B1FC-5E5AB33B2B6F}"/>
    <hyperlink ref="F6" r:id="rId11" display="https://mibig.secondarymetabolites.org/go/BGC0001886/1" xr:uid="{E6DE6FF5-ED3E-4C49-B64D-A6F0132FF9B7}"/>
    <hyperlink ref="B7" r:id="rId12" location="r2c2" display="86-124-asm_pilon/index.html - r2c2" xr:uid="{01283CAC-35B3-7740-AF53-157B1AD9F77C}"/>
    <hyperlink ref="C7" r:id="rId13" location="nrps-like" display="https://docs.antismash.secondarymetabolites.org/glossary/ - nrps-like" xr:uid="{B1F3D86B-56ED-ED46-87E4-9003178A5F1E}"/>
    <hyperlink ref="B8" r:id="rId14" location="r2c3" display="86-124-asm_pilon/index.html - r2c3" xr:uid="{CC02631A-884D-6245-9432-CBD67E0442C6}"/>
    <hyperlink ref="C8" r:id="rId15" location="nrps" display="https://docs.antismash.secondarymetabolites.org/glossary/ - nrps" xr:uid="{D2E77E1A-C3D0-7549-A118-1C30FDE87E19}"/>
    <hyperlink ref="B9" r:id="rId16" location="r3c1" display="86-124-asm_pilon/index.html - r3c1" xr:uid="{6CEBF91E-E9EE-8C41-8BBF-1B40A1331FCF}"/>
    <hyperlink ref="C9" r:id="rId17" location="nrps" display="https://docs.antismash.secondarymetabolites.org/glossary/ - nrps" xr:uid="{E459AF33-A1E1-0541-BDF2-25BAA7326DD5}"/>
    <hyperlink ref="B10" r:id="rId18" location="r4c1" display="86-124-asm_pilon/index.html - r4c1" xr:uid="{634D012E-C1EE-954C-8DF6-41A88C0296A7}"/>
    <hyperlink ref="C10" r:id="rId19" location="t1pks" display="https://docs.antismash.secondarymetabolites.org/glossary/ - t1pks" xr:uid="{995042F6-EC1F-BB4F-9B4B-51D955175504}"/>
    <hyperlink ref="F10" r:id="rId20" display="https://mibig.secondarymetabolites.org/go/BGC0001899/1" xr:uid="{F18075D0-18E6-A34F-A6B0-57CA62EC8C52}"/>
    <hyperlink ref="B11" r:id="rId21" location="r4c2" display="86-124-asm_pilon/index.html - r4c2" xr:uid="{25F05334-AC12-4045-8D36-9AA9BB696ADF}"/>
    <hyperlink ref="C11" r:id="rId22" location="t1pks" display="https://docs.antismash.secondarymetabolites.org/glossary/ - t1pks" xr:uid="{D599D8F4-14AC-5C44-A3D6-E2085764214C}"/>
    <hyperlink ref="B12" r:id="rId23" location="r4c3" display="86-124-asm_pilon/index.html - r4c3" xr:uid="{5BD304EF-8C6E-C04A-B087-0BF45420521D}"/>
    <hyperlink ref="C12" r:id="rId24" location="t1pks" display="https://docs.antismash.secondarymetabolites.org/glossary/ - t1pks" xr:uid="{69E0CDD2-AB1D-7E49-9125-163D661C1AFE}"/>
    <hyperlink ref="F12" r:id="rId25" display="https://mibig.secondarymetabolites.org/go/BGC0001264/1" xr:uid="{FC76560E-A726-0049-89FD-0E7EF52A44AD}"/>
    <hyperlink ref="B13" r:id="rId26" location="r5c1" display="86-124-asm_pilon/index.html - r5c1" xr:uid="{B88CF414-BB75-D546-877E-A4FAD6CC8B0F}"/>
    <hyperlink ref="C13" r:id="rId27" location="nrps" display="https://docs.antismash.secondarymetabolites.org/glossary/ - nrps" xr:uid="{7390E988-71F0-9046-AF1B-E21F9BB5D152}"/>
    <hyperlink ref="B14" r:id="rId28" location="r7c1" display="86-124-asm_pilon/index.html - r7c1" xr:uid="{ACF2AE4F-B58F-C344-9224-23EC251E5ABA}"/>
    <hyperlink ref="C14" r:id="rId29" location="t1pks" display="https://docs.antismash.secondarymetabolites.org/glossary/ - t1pks" xr:uid="{F56D683F-FD26-9446-8A29-5F0171862BBE}"/>
    <hyperlink ref="F14" r:id="rId30" display="https://mibig.secondarymetabolites.org/go/BGC0001265/1" xr:uid="{E64DBC00-629E-6D40-8634-19B719580927}"/>
    <hyperlink ref="B15" r:id="rId31" location="r8c1" display="86-124-asm_pilon/index.html - r8c1" xr:uid="{699D154E-5B78-464F-8B44-FA85E56F773E}"/>
    <hyperlink ref="C15" r:id="rId32" location="nrps" display="https://docs.antismash.secondarymetabolites.org/glossary/ - nrps" xr:uid="{13677A22-6401-0940-8FCD-7463D57C6D69}"/>
    <hyperlink ref="F15" r:id="rId33" display="https://mibig.secondarymetabolites.org/go/BGC0001358/1" xr:uid="{B28D6AA7-4071-BC44-A19E-DD838CEED5AC}"/>
    <hyperlink ref="B16" r:id="rId34" location="r8c2" display="86-124-asm_pilon/index.html - r8c2" xr:uid="{CEA2F27A-96C8-A74A-A1C3-DF34A515EDB9}"/>
    <hyperlink ref="C16" r:id="rId35" location="terpene" display="https://docs.antismash.secondarymetabolites.org/glossary/ - terpene" xr:uid="{C2ED7BCE-D2EF-5B4E-A2F8-873E58E69FF1}"/>
    <hyperlink ref="B17" r:id="rId36" location="r8c3" display="86-124-asm_pilon/index.html - r8c3" xr:uid="{808835B7-BCB2-164E-8A37-6CD58E6BD555}"/>
    <hyperlink ref="C17" r:id="rId37" location="nrps-like" display="https://docs.antismash.secondarymetabolites.org/glossary/ - nrps-like" xr:uid="{FA849982-58EC-7347-B58D-2610B84C970E}"/>
    <hyperlink ref="B18" r:id="rId38" location="r8c4" display="86-124-asm_pilon/index.html - r8c4" xr:uid="{FE8CB880-2B4C-BF47-813F-BD2707A5A200}"/>
    <hyperlink ref="C18" r:id="rId39" location="terpene" display="https://docs.antismash.secondarymetabolites.org/glossary/ - terpene" xr:uid="{8E2F5330-C595-A942-BBB3-AC3D50AC54E2}"/>
    <hyperlink ref="B19" r:id="rId40" location="r9c1" display="86-124-asm_pilon/index.html - r9c1" xr:uid="{740AF85B-9C5B-DD4F-84DE-D8EB231B37FA}"/>
    <hyperlink ref="C19" r:id="rId41" location="nrps-like" display="https://docs.antismash.secondarymetabolites.org/glossary/ - nrps-like" xr:uid="{0C3D84BC-F3E6-4A4C-9E82-DA8814932822}"/>
    <hyperlink ref="B20" r:id="rId42" location="r9c2" display="86-124-asm_pilon/index.html - r9c2" xr:uid="{F7A87B4D-17E1-EF45-8FFF-AFF5D4EB7849}"/>
    <hyperlink ref="C20" r:id="rId43" location="nrps" display="https://docs.antismash.secondarymetabolites.org/glossary/ - nrps" xr:uid="{532492A8-A0D7-F84A-9BBF-E319D4B9FF30}"/>
    <hyperlink ref="F20" r:id="rId44" display="https://mibig.secondarymetabolites.org/go/BGC0001249/1" xr:uid="{82BAD842-AC43-5241-BF98-327F0D2FBDDA}"/>
    <hyperlink ref="B21" r:id="rId45" location="r10c1" display="86-124-asm_pilon/index.html - r10c1" xr:uid="{13927F8A-BD73-DE41-8675-5D1AAAE06727}"/>
    <hyperlink ref="B22" r:id="rId46" location="r11c1" display="86-124-asm_pilon/index.html - r11c1" xr:uid="{977416A8-A841-E243-B8F5-50368841DDB6}"/>
    <hyperlink ref="C22" r:id="rId47" location="t1pks" display="https://docs.antismash.secondarymetabolites.org/glossary/ - t1pks" xr:uid="{A30D95A8-6D8D-E848-A6D2-FF70CE3CE209}"/>
    <hyperlink ref="B23" r:id="rId48" location="r12c1" display="86-124-asm_pilon/index.html - r12c1" xr:uid="{D54F9562-03EC-D649-B782-BFD83346A09A}"/>
    <hyperlink ref="C23" r:id="rId49" location="t1pks" display="https://docs.antismash.secondarymetabolites.org/glossary/ - t1pks" xr:uid="{7092F7DF-4A5E-6D4A-BBA2-C350C20E7F8C}"/>
    <hyperlink ref="B24" r:id="rId50" location="r13c1" display="86-124-asm_pilon/index.html - r13c1" xr:uid="{F8F27A78-5DFC-1045-BC7A-0AE8B766A2F2}"/>
    <hyperlink ref="C24" r:id="rId51" location="terpene" display="https://docs.antismash.secondarymetabolites.org/glossary/ - terpene" xr:uid="{F3017FC0-BCA6-1D43-965E-9777A61FD585}"/>
    <hyperlink ref="B25" r:id="rId52" location="r14c1" display="86-124-asm_pilon/index.html - r14c1" xr:uid="{7410E82D-87D5-C241-9607-FC6E40AAA2D7}"/>
    <hyperlink ref="C25" r:id="rId53" location="terpene" display="https://docs.antismash.secondarymetabolites.org/glossary/ - terpene" xr:uid="{220281FE-748B-4B42-8D9B-21E29138A77D}"/>
    <hyperlink ref="B26" r:id="rId54" location="r14c2" display="86-124-asm_pilon/index.html - r14c2" xr:uid="{370B988B-9985-0043-BFF0-D9F922E204EF}"/>
    <hyperlink ref="C26" r:id="rId55" location="t1pks" display="https://docs.antismash.secondarymetabolites.org/glossary/ - t1pks" xr:uid="{D40233F2-24B6-F146-B46C-737708A8268D}"/>
    <hyperlink ref="B27" r:id="rId56" location="r14c3" display="86-124-asm_pilon/index.html - r14c3" xr:uid="{7B763FC6-5B83-ED45-9950-6B3A9C3512E9}"/>
    <hyperlink ref="C27" r:id="rId57" location="terpene" display="https://docs.antismash.secondarymetabolites.org/glossary/ - terpene" xr:uid="{01F01787-C2C7-3444-A68A-3559B082324D}"/>
    <hyperlink ref="F27" r:id="rId58" display="https://mibig.secondarymetabolites.org/go/BGC0001839/1" xr:uid="{5957B86F-50DC-0C41-9504-38A65CA77689}"/>
    <hyperlink ref="B28" r:id="rId59" location="r15c1" display="86-124-asm_pilon/index.html - r15c1" xr:uid="{9B637CCF-D50E-6041-86FE-0C9AA216A11F}"/>
    <hyperlink ref="C28" r:id="rId60" location="t3pks" display="https://docs.antismash.secondarymetabolites.org/glossary/ - t3pks" xr:uid="{C600E2F6-EC1D-2445-A96B-FF433147CF5C}"/>
    <hyperlink ref="B29" r:id="rId61" location="r16c1" display="86-124-asm_pilon/index.html - r16c1" xr:uid="{D29D41D1-B5CB-D146-BF51-3DEADED03C21}"/>
    <hyperlink ref="C29" r:id="rId62" location="t1pks" display="https://docs.antismash.secondarymetabolites.org/glossary/ - t1pks" xr:uid="{90C461A5-9E31-2944-B52D-139E2E73D73C}"/>
    <hyperlink ref="F29" r:id="rId63" display="https://mibig.secondarymetabolites.org/go/BGC0000012/1" xr:uid="{FC1AE28F-3A11-6341-AC01-2D9A93167B12}"/>
    <hyperlink ref="B30" r:id="rId64" location="r16c2" display="86-124-asm_pilon/index.html - r16c2" xr:uid="{F3D65FF8-64B0-C347-9622-9370928B6C34}"/>
    <hyperlink ref="F30" r:id="rId65" display="https://mibig.secondarymetabolites.org/go/BGC0001563/1" xr:uid="{4FAFE438-8259-E847-A9A3-43FF663809BF}"/>
    <hyperlink ref="B31" r:id="rId66" location="r16c3" display="86-124-asm_pilon/index.html - r16c3" xr:uid="{2ABDE0C3-9BA9-6940-AB56-A1C1AFCEAE53}"/>
    <hyperlink ref="C31" r:id="rId67" location="t1pks" display="https://docs.antismash.secondarymetabolites.org/glossary/ - t1pks" xr:uid="{BEB4BB19-C92F-3A47-8A79-F3805AA50B10}"/>
    <hyperlink ref="F31" r:id="rId68" display="https://mibig.secondarymetabolites.org/go/BGC0000045/1" xr:uid="{F4116CDF-039E-7D45-8F1E-4EB3441BDD0F}"/>
    <hyperlink ref="B32" r:id="rId69" location="r18c1" display="86-124-asm_pilon/index.html - r18c1" xr:uid="{A78573F5-31A8-E748-9357-2075EA10D4B3}"/>
    <hyperlink ref="C32" r:id="rId70" location="nrps" display="https://docs.antismash.secondarymetabolites.org/glossary/ - nrps" xr:uid="{5B385CFC-4895-7E42-8BFC-2808550DD9EC}"/>
    <hyperlink ref="F32" r:id="rId71" display="https://mibig.secondarymetabolites.org/go/BGC0000304/1" xr:uid="{B8219FCD-61D8-8C41-AF80-EACDB451314D}"/>
    <hyperlink ref="B33" r:id="rId72" location="r18c2" display="86-124-asm_pilon/index.html - r18c2" xr:uid="{2D94130B-2037-F344-9455-094A2B78B15B}"/>
    <hyperlink ref="C33" r:id="rId73" location="nrps-like" display="https://docs.antismash.secondarymetabolites.org/glossary/ - nrps-like" xr:uid="{183EEB3F-D0E4-464D-AC69-592D23C419EA}"/>
    <hyperlink ref="B34" r:id="rId74" location="r19c1" display="86-124-asm_pilon/index.html - r19c1" xr:uid="{9EF4B355-39C5-9241-B660-9C29F302D5EA}"/>
    <hyperlink ref="C34" r:id="rId75" location="nrps-like" display="https://docs.antismash.secondarymetabolites.org/glossary/ - nrps-like" xr:uid="{3DAD8CFC-2B6B-E74D-85F4-DB5187843B7E}"/>
    <hyperlink ref="B35" r:id="rId76" location="r19c2" display="86-124-asm_pilon/index.html - r19c2" xr:uid="{E2B3956B-7A8E-2849-905F-D3643F59C10A}"/>
    <hyperlink ref="C35" r:id="rId77" location="t1pks" display="https://docs.antismash.secondarymetabolites.org/glossary/ - t1pks" xr:uid="{F13B04EB-556F-4F4F-9C7E-CB61F0584C62}"/>
    <hyperlink ref="B36" r:id="rId78" location="r23c1" display="86-124-asm_pilon/index.html - r23c1" xr:uid="{ED02D512-F82E-954F-899B-54C65106363C}"/>
    <hyperlink ref="C36" r:id="rId79" location="nrps" display="https://docs.antismash.secondarymetabolites.org/glossary/ - nrps" xr:uid="{44BE4B01-0C31-834F-AF06-C15AB8867A98}"/>
    <hyperlink ref="B37" r:id="rId80" location="r29c1" display="86-124-asm_pilon/index.html - r29c1" xr:uid="{B78E3978-E95E-234B-BE0F-0FDE45AFB7D7}"/>
    <hyperlink ref="C37" r:id="rId81" location="nrps" display="https://docs.antismash.secondarymetabolites.org/glossary/ - nrps" xr:uid="{37FCEC29-FFAC-2345-8881-11D54E452933}"/>
    <hyperlink ref="F37" r:id="rId82" display="https://mibig.secondarymetabolites.org/go/BGC0000307/1" xr:uid="{B73A84DB-03C7-174A-AF05-D8BA30DB71C6}"/>
    <hyperlink ref="B38" r:id="rId83" location="r30c1" display="86-124-asm_pilon/index.html - r30c1" xr:uid="{3AFB7271-2EE4-E94C-8AD6-56BF60F4CC3C}"/>
    <hyperlink ref="C38" r:id="rId84" location="t1pks" display="https://docs.antismash.secondarymetabolites.org/glossary/ - t1pks" xr:uid="{EA89A78B-F1DC-8146-9FC2-DFAC1CE1DF3E}"/>
    <hyperlink ref="B39" r:id="rId85" location="r37c1" display="86-124-asm_pilon/index.html - r37c1" xr:uid="{8E1E3F10-E7E0-3D46-9D5E-F1C8F0EEA974}"/>
    <hyperlink ref="C39" r:id="rId86" location="t1pks" display="https://docs.antismash.secondarymetabolites.org/glossary/ - t1pks" xr:uid="{0A829391-5203-414F-9A8F-4F5005A1E556}"/>
    <hyperlink ref="B40" r:id="rId87" location="r38c1" display="86-124-asm_pilon/index.html - r38c1" xr:uid="{39CF0643-E003-0945-B827-0D5618637720}"/>
    <hyperlink ref="C40" r:id="rId88" location="nrps" display="https://docs.antismash.secondarymetabolites.org/glossary/ - nrps" xr:uid="{6423F275-4FFD-114A-8A5F-0E43BE962421}"/>
    <hyperlink ref="F40" r:id="rId89" display="https://mibig.secondarymetabolites.org/go/BGC0001249/1" xr:uid="{CF49748C-96A0-FC4E-802A-CD5D9142BDAD}"/>
    <hyperlink ref="B41" r:id="rId90" location="r39c1" display="86-124-asm_pilon/index.html - r39c1" xr:uid="{204BD914-D761-A045-B6D7-F04EFF1F321B}"/>
    <hyperlink ref="C41" r:id="rId91" location="nrps" display="https://docs.antismash.secondarymetabolites.org/glossary/ - nrps" xr:uid="{D3E4CB5A-4064-5149-A124-BCFFF0C9CB20}"/>
    <hyperlink ref="B42" r:id="rId92" location="r53c1" display="86-124-asm_pilon/index.html - r53c1" xr:uid="{0CA17B83-1EA4-8543-80CD-1153030EA7F9}"/>
    <hyperlink ref="C42" r:id="rId93" location="nrps" display="https://docs.antismash.secondarymetabolites.org/glossary/ - nrps" xr:uid="{1AE5758D-7E7B-1747-A63D-50F86D7A6587}"/>
    <hyperlink ref="B43" r:id="rId94" location="r60c1" display="86-124-asm_pilon/index.html - r60c1" xr:uid="{B5975731-5914-4945-A280-B99E98AEC3D2}"/>
    <hyperlink ref="C43" r:id="rId95" location="nrps" display="https://docs.antismash.secondarymetabolites.org/glossary/ - nrps" xr:uid="{15A6F456-42CE-264B-94E9-B7EDA1CF18B0}"/>
    <hyperlink ref="B44" r:id="rId96" location="r67c1" display="86-124-asm_pilon/index.html - r67c1" xr:uid="{65D09E3D-5772-1340-9924-1B53029F05C6}"/>
    <hyperlink ref="C44" r:id="rId97" location="nrps" display="https://docs.antismash.secondarymetabolites.org/glossary/ - nrps" xr:uid="{5CED8832-B711-0B4B-A3F8-AD0FBC263ADB}"/>
    <hyperlink ref="B45" r:id="rId98" location="r74c1" display="86-124-asm_pilon/index.html - r74c1" xr:uid="{E85E3935-E7A9-9746-AAA5-085894A7A6E3}"/>
    <hyperlink ref="C45" r:id="rId99" location="t1pks" display="https://docs.antismash.secondarymetabolites.org/glossary/ - t1pks" xr:uid="{28CB04E3-B636-8140-8065-7DC4154266FE}"/>
    <hyperlink ref="B46" r:id="rId100" location="r87c1" display="86-124-asm_pilon/index.html - r87c1" xr:uid="{6E62B97A-46B7-7640-B517-340ED137697D}"/>
    <hyperlink ref="C46" r:id="rId101" location="nrps" display="https://docs.antismash.secondarymetabolites.org/glossary/ - nrps" xr:uid="{BEE2FB2F-4DC2-7441-8738-5EB4EC84E937}"/>
    <hyperlink ref="B47" r:id="rId102" location="r113c1" display="86-124-asm_pilon/index.html - r113c1" xr:uid="{E6AE20B5-0C06-8B4C-9849-4AA2802EBE28}"/>
    <hyperlink ref="C47" r:id="rId103" location="nrps" display="https://docs.antismash.secondarymetabolites.org/glossary/ - nrps" xr:uid="{C2F5EAC9-6657-344A-8E51-3BA0CAD062F1}"/>
    <hyperlink ref="B48" r:id="rId104" location="r115c1" display="86-124-asm_pilon/index.html - r115c1" xr:uid="{B3D3B097-078E-2740-863B-E14B870E31F8}"/>
    <hyperlink ref="C48" r:id="rId105" location="nrps" display="https://docs.antismash.secondarymetabolites.org/glossary/ - nrps" xr:uid="{ED2620D4-E455-4D4F-AB5F-C615ECF7BFE0}"/>
    <hyperlink ref="B49" r:id="rId106" location="r128c1" display="86-124-asm_pilon/index.html - r128c1" xr:uid="{6E215D57-ADEC-5E4E-A339-3BD6A9EC1188}"/>
    <hyperlink ref="C49" r:id="rId107" location="nrps" display="https://docs.antismash.secondarymetabolites.org/glossary/ - nrps" xr:uid="{885A5D94-4B12-5246-B244-2F301A7FCBC5}"/>
    <hyperlink ref="B50" r:id="rId108" location="r1c1" display="Biotrigo9-1_pilon/index.html - r1c1" xr:uid="{61F9A14E-3B53-144A-9202-1C0FD184420B}"/>
    <hyperlink ref="C50" r:id="rId109" location="t1pks" display="https://docs.antismash.secondarymetabolites.org/glossary/ - t1pks" xr:uid="{CD4A7A13-A153-9543-9830-DA59109B6B99}"/>
    <hyperlink ref="B51" r:id="rId110" location="r1c2" display="Biotrigo9-1_pilon/index.html - r1c2" xr:uid="{9A82674E-F1EF-3941-8A46-A0477EFDCD37}"/>
    <hyperlink ref="C51" r:id="rId111" location="nrps-like" display="https://docs.antismash.secondarymetabolites.org/glossary/ - nrps-like" xr:uid="{7BE2E1CE-226E-4D47-AEDD-267801E7299F}"/>
    <hyperlink ref="B52" r:id="rId112" location="r1c3" display="Biotrigo9-1_pilon/index.html - r1c3" xr:uid="{1B1DC29B-FF43-8A4F-9A73-683AE7B0DA00}"/>
    <hyperlink ref="C52" r:id="rId113" location="nrps-like" display="https://docs.antismash.secondarymetabolites.org/glossary/ - nrps-like" xr:uid="{70AE04AC-20F1-CA4A-A3D4-3E33608B38FD}"/>
    <hyperlink ref="B53" r:id="rId114" location="r1c4" display="Biotrigo9-1_pilon/index.html - r1c4" xr:uid="{FDCF0C50-EF93-F243-9020-94D4C359FFF5}"/>
    <hyperlink ref="C53" r:id="rId115" location="nrps-like" display="https://docs.antismash.secondarymetabolites.org/glossary/ - nrps-like" xr:uid="{101CBB82-F0C1-FD44-8C97-B63410B79F87}"/>
    <hyperlink ref="B54" r:id="rId116" location="r1c5" display="Biotrigo9-1_pilon/index.html - r1c5" xr:uid="{B89925C3-3333-E248-A176-BCDB1CAE2E43}"/>
    <hyperlink ref="C54" r:id="rId117" location="nrps-like" display="https://docs.antismash.secondarymetabolites.org/glossary/ - nrps-like" xr:uid="{2ADFB86E-369A-D24E-85C6-336A1E9C3C00}"/>
    <hyperlink ref="B55" r:id="rId118" location="r1c6" display="Biotrigo9-1_pilon/index.html - r1c6" xr:uid="{1993828B-400C-E940-B4BF-0AB0BB007371}"/>
    <hyperlink ref="C55" r:id="rId119" location="nrps" display="https://docs.antismash.secondarymetabolites.org/glossary/ - nrps" xr:uid="{C98C1EA0-2248-F44D-B5FA-369D651C97FF}"/>
    <hyperlink ref="F55" r:id="rId120" display="https://mibig.secondarymetabolites.org/go/BGC0001249/1" xr:uid="{F5DB963F-028D-C348-94D8-754E9377756B}"/>
    <hyperlink ref="B56" r:id="rId121" location="r1c7" display="Biotrigo9-1_pilon/index.html - r1c7" xr:uid="{3DED417F-EF99-A545-ACD3-5FE47AEF84BF}"/>
    <hyperlink ref="C56" r:id="rId122" location="nrps" display="https://docs.antismash.secondarymetabolites.org/glossary/ - nrps" xr:uid="{25C53B9F-A3C4-D44D-B1C0-454767368E1B}"/>
    <hyperlink ref="B57" r:id="rId123" location="r1c8" display="Biotrigo9-1_pilon/index.html - r1c8" xr:uid="{DD20FB60-6F80-384F-BBD2-6CA23826262C}"/>
    <hyperlink ref="B58" r:id="rId124" location="r2c1" display="Biotrigo9-1_pilon/index.html - r2c1" xr:uid="{07B0E427-84F1-214F-92DD-AD883F5D3D36}"/>
    <hyperlink ref="C58" r:id="rId125" location="nrps" display="https://docs.antismash.secondarymetabolites.org/glossary/ - nrps" xr:uid="{264918BE-3BEC-4B43-B724-E488B3232ABE}"/>
    <hyperlink ref="F58" r:id="rId126" display="https://mibig.secondarymetabolites.org/go/BGC0001249/1" xr:uid="{910A3412-3159-C848-A6FF-B8AA0480958F}"/>
    <hyperlink ref="B59" r:id="rId127" location="r2c2" display="Biotrigo9-1_pilon/index.html - r2c2" xr:uid="{DFFADC4A-7409-D045-8A9D-763044F0B3FE}"/>
    <hyperlink ref="C59" r:id="rId128" location="nrps" display="https://docs.antismash.secondarymetabolites.org/glossary/ - nrps" xr:uid="{890B62BD-15E1-A54E-9EA1-68CD6DC81693}"/>
    <hyperlink ref="B60" r:id="rId129" location="r2c3" display="Biotrigo9-1_pilon/index.html - r2c3" xr:uid="{D798C3E0-F71B-7F4C-9A29-12A3479AB4E7}"/>
    <hyperlink ref="C60" r:id="rId130" location="t1pks" display="https://docs.antismash.secondarymetabolites.org/glossary/ - t1pks" xr:uid="{0572241E-2D83-FB4E-8723-46EE6B3EF718}"/>
    <hyperlink ref="F60" r:id="rId131" display="https://mibig.secondarymetabolites.org/go/BGC0001886/1" xr:uid="{22BED3C6-ACD3-7849-A03B-4415D281B508}"/>
    <hyperlink ref="B61" r:id="rId132" location="r2c4" display="Biotrigo9-1_pilon/index.html - r2c4" xr:uid="{7AFA3F9F-6642-004C-B96E-647DD9932F8A}"/>
    <hyperlink ref="C61" r:id="rId133" location="nrps-like" display="https://docs.antismash.secondarymetabolites.org/glossary/ - nrps-like" xr:uid="{C43F4269-BBE5-4440-B3DE-21CB8F25FD83}"/>
    <hyperlink ref="B62" r:id="rId134" location="r3c1" display="Biotrigo9-1_pilon/index.html - r3c1" xr:uid="{C799034C-0996-B344-8196-9F81B48CCC28}"/>
    <hyperlink ref="C62" r:id="rId135" location="nrps" display="https://docs.antismash.secondarymetabolites.org/glossary/ - nrps" xr:uid="{CF5C0C20-A881-AB46-B6E8-08CD95B53C73}"/>
    <hyperlink ref="F62" r:id="rId136" display="https://mibig.secondarymetabolites.org/go/BGC0000307/1" xr:uid="{C72BDCE2-1E99-1B4B-B686-BCDED996D87E}"/>
    <hyperlink ref="B63" r:id="rId137" location="r3c2" display="Biotrigo9-1_pilon/index.html - r3c2" xr:uid="{15E5F225-543C-6D4F-ADD4-E46C1A8D5D57}"/>
    <hyperlink ref="C63" r:id="rId138" location="nrps" display="https://docs.antismash.secondarymetabolites.org/glossary/ - nrps" xr:uid="{B4A90A00-A095-9149-9DAD-7234E739A441}"/>
    <hyperlink ref="B64" r:id="rId139" location="r3c3" display="Biotrigo9-1_pilon/index.html - r3c3" xr:uid="{432F0F63-0035-BA4A-B632-DBBAF79ABB87}"/>
    <hyperlink ref="C64" r:id="rId140" location="nrps" display="https://docs.antismash.secondarymetabolites.org/glossary/ - nrps" xr:uid="{E5EE2726-A7BD-EB45-A66E-193C25FD910A}"/>
    <hyperlink ref="B65" r:id="rId141" location="r4c1" display="Biotrigo9-1_pilon/index.html - r4c1" xr:uid="{2E12EF5E-26AA-9E45-A06C-A4373A2C57AD}"/>
    <hyperlink ref="C65" r:id="rId142" location="terpene" display="https://docs.antismash.secondarymetabolites.org/glossary/ - terpene" xr:uid="{BF727B41-5E58-B44A-A2A5-730D5F59660C}"/>
    <hyperlink ref="B66" r:id="rId143" location="r4c2" display="Biotrigo9-1_pilon/index.html - r4c2" xr:uid="{2DEEA9FF-A502-6B41-A407-E074872D2B08}"/>
    <hyperlink ref="C66" r:id="rId144" location="t1pks" display="https://docs.antismash.secondarymetabolites.org/glossary/ - t1pks" xr:uid="{1D40CADA-12AC-4849-AC94-1221A362C7DF}"/>
    <hyperlink ref="B67" r:id="rId145" location="r5c1" display="Biotrigo9-1_pilon/index.html - r5c1" xr:uid="{44561DF5-9D6B-DE4A-B4F4-CD0743B2B604}"/>
    <hyperlink ref="C67" r:id="rId146" location="terpene" display="https://docs.antismash.secondarymetabolites.org/glossary/ - terpene" xr:uid="{B578B36F-34AB-AF4A-B055-1AD76C564189}"/>
    <hyperlink ref="B68" r:id="rId147" location="r5c2" display="Biotrigo9-1_pilon/index.html - r5c2" xr:uid="{AFF8C278-C009-434D-BB96-4BF532D58956}"/>
    <hyperlink ref="C68" r:id="rId148" location="nrps-like" display="https://docs.antismash.secondarymetabolites.org/glossary/ - nrps-like" xr:uid="{0656DB61-041F-6848-B388-661B189691B7}"/>
    <hyperlink ref="B69" r:id="rId149" location="r5c3" display="Biotrigo9-1_pilon/index.html - r5c3" xr:uid="{6D5BF20A-C62C-C640-B7DE-6342D6FE8CBD}"/>
    <hyperlink ref="C69" r:id="rId150" location="terpene" display="https://docs.antismash.secondarymetabolites.org/glossary/ - terpene" xr:uid="{7D738E1B-6E01-D64A-A182-A36BF417421E}"/>
    <hyperlink ref="B70" r:id="rId151" location="r5c4" display="Biotrigo9-1_pilon/index.html - r5c4" xr:uid="{268C077E-3685-044A-A467-21B854E9DCCB}"/>
    <hyperlink ref="C70" r:id="rId152" location="nrps-like" display="https://docs.antismash.secondarymetabolites.org/glossary/ - nrps-like" xr:uid="{C2298EC5-D0F5-704B-9A1B-BB2B734B068D}"/>
    <hyperlink ref="B71" r:id="rId153" location="r5c5" display="Biotrigo9-1_pilon/index.html - r5c5" xr:uid="{BF717C1A-3F7C-0243-9F1A-89D97054BB7D}"/>
    <hyperlink ref="C71" r:id="rId154" location="nrps" display="https://docs.antismash.secondarymetabolites.org/glossary/ - nrps" xr:uid="{3FA69C51-1316-314B-BA93-6126213CF342}"/>
    <hyperlink ref="F71" r:id="rId155" display="https://mibig.secondarymetabolites.org/go/BGC0000304/1" xr:uid="{5AE3F1AB-0E9E-9F4C-920E-ABD62206063C}"/>
    <hyperlink ref="B72" r:id="rId156" location="r5c6" display="Biotrigo9-1_pilon/index.html - r5c6" xr:uid="{31C7E9F9-3CD1-064D-A897-FDF908837BBC}"/>
    <hyperlink ref="C72" r:id="rId157" location="nrps" display="https://docs.antismash.secondarymetabolites.org/glossary/ - nrps" xr:uid="{0ADE03A3-0124-FE42-850F-0A434E6D1DFC}"/>
    <hyperlink ref="F72" r:id="rId158" display="https://mibig.secondarymetabolites.org/go/BGC0001358/1" xr:uid="{9B89FD83-6B76-994B-B6A6-F195DD0A3798}"/>
    <hyperlink ref="B73" r:id="rId159" location="r6c1" display="Biotrigo9-1_pilon/index.html - r6c1" xr:uid="{841B5CA1-0954-A24F-95EE-E219B29861A0}"/>
    <hyperlink ref="C73" r:id="rId160" location="t1pks" display="https://docs.antismash.secondarymetabolites.org/glossary/ - t1pks" xr:uid="{71D2CE1F-6C03-054D-9FF4-C18DF2574241}"/>
    <hyperlink ref="F73" r:id="rId161" display="https://mibig.secondarymetabolites.org/go/BGC0000045/1" xr:uid="{90A13D5F-B29A-0148-9DBF-2CC0BF2EE958}"/>
    <hyperlink ref="B74" r:id="rId162" location="r6c2" display="Biotrigo9-1_pilon/index.html - r6c2" xr:uid="{EF1A538E-CBFB-3140-9DC0-FD039BC675A9}"/>
    <hyperlink ref="F74" r:id="rId163" display="https://mibig.secondarymetabolites.org/go/BGC0001563/1" xr:uid="{24126C1D-901C-C44E-B223-95591B425D26}"/>
    <hyperlink ref="B75" r:id="rId164" location="r6c3" display="Biotrigo9-1_pilon/index.html - r6c3" xr:uid="{B28FAE03-E671-464D-B1D9-9B3469569420}"/>
    <hyperlink ref="C75" r:id="rId165" location="t1pks" display="https://docs.antismash.secondarymetabolites.org/glossary/ - t1pks" xr:uid="{AF50B10B-741C-7F4E-BA02-8876122BE7FA}"/>
    <hyperlink ref="F75" r:id="rId166" display="https://mibig.secondarymetabolites.org/go/BGC0000012/1" xr:uid="{D62D49B8-B2F6-7B4F-966D-3C5B8D0C4953}"/>
    <hyperlink ref="B76" r:id="rId167" location="r6c4" display="Biotrigo9-1_pilon/index.html - r6c4" xr:uid="{1031FFF3-A51F-9A46-9F30-748CBCE760DF}"/>
    <hyperlink ref="C76" r:id="rId168" location="t1pks" display="https://docs.antismash.secondarymetabolites.org/glossary/ - t1pks" xr:uid="{23546F27-2C36-454D-973D-BC18B27F33C5}"/>
    <hyperlink ref="F76" r:id="rId169" display="https://mibig.secondarymetabolites.org/go/BGC0001264/1" xr:uid="{59CB1ED4-F182-3A4E-9638-22FD03CD414F}"/>
    <hyperlink ref="B77" r:id="rId170" location="r6c5" display="Biotrigo9-1_pilon/index.html - r6c5" xr:uid="{FEC2DF7D-E163-6F44-8012-F4C11A151F1E}"/>
    <hyperlink ref="C77" r:id="rId171" location="t1pks" display="https://docs.antismash.secondarymetabolites.org/glossary/ - t1pks" xr:uid="{D4606AC2-86D6-614E-80E5-4D35F1E5928D}"/>
    <hyperlink ref="B78" r:id="rId172" location="r7c1" display="Biotrigo9-1_pilon/index.html - r7c1" xr:uid="{27E7E542-47C5-254B-87F9-C8AE58E78DA3}"/>
    <hyperlink ref="C78" r:id="rId173" location="t3pks" display="https://docs.antismash.secondarymetabolites.org/glossary/ - t3pks" xr:uid="{5D2CFF61-C6A0-8049-83D9-E86A40CC40BB}"/>
    <hyperlink ref="B79" r:id="rId174" location="r8c1" display="Biotrigo9-1_pilon/index.html - r8c1" xr:uid="{62B51EEA-02F8-044E-B6FA-A04C7F653951}"/>
    <hyperlink ref="C79" r:id="rId175" location="terpene" display="https://docs.antismash.secondarymetabolites.org/glossary/ - terpene" xr:uid="{04ADCCD3-6DA2-F946-9F7C-CF8C230CFEF2}"/>
    <hyperlink ref="F79" r:id="rId176" display="https://mibig.secondarymetabolites.org/go/BGC0001839/1" xr:uid="{30612EDC-8131-7B4A-9D33-FD65EE177906}"/>
    <hyperlink ref="B80" r:id="rId177" location="r8c2" display="Biotrigo9-1_pilon/index.html - r8c2" xr:uid="{DCEB22A4-65FD-6940-89FC-DCBD965E362E}"/>
    <hyperlink ref="C80" r:id="rId178" location="t1pks" display="https://docs.antismash.secondarymetabolites.org/glossary/ - t1pks" xr:uid="{EB097E37-63B7-3F4E-B1DC-3CE642F83EBC}"/>
    <hyperlink ref="B81" r:id="rId179" location="r8c3" display="Biotrigo9-1_pilon/index.html - r8c3" xr:uid="{4381AB99-2A1F-BA48-BAEE-04C60B189F56}"/>
    <hyperlink ref="C81" r:id="rId180" location="terpene" display="https://docs.antismash.secondarymetabolites.org/glossary/ - terpene" xr:uid="{E5BBBB89-4671-514C-9629-63B6FACE11A4}"/>
    <hyperlink ref="B82" r:id="rId181" location="r9c1" display="Biotrigo9-1_pilon/index.html - r9c1" xr:uid="{16D83D9E-A1EE-E84C-BEA8-3428F312A386}"/>
    <hyperlink ref="C82" r:id="rId182" location="nrps" display="https://docs.antismash.secondarymetabolites.org/glossary/ - nrps" xr:uid="{0E91152D-AC26-6042-A886-33C1BBBDF5BD}"/>
    <hyperlink ref="B83" r:id="rId183" location="r10c1" display="Biotrigo9-1_pilon/index.html - r10c1" xr:uid="{0FD4608F-BB04-7E4B-9AAA-C50CF1D6B5F2}"/>
    <hyperlink ref="C83" r:id="rId184" location="t1pks" display="https://docs.antismash.secondarymetabolites.org/glossary/ - t1pks" xr:uid="{8C4E0793-E970-764B-98F7-7BFD2E990B27}"/>
    <hyperlink ref="B84" r:id="rId185" location="r11c1" display="Biotrigo9-1_pilon/index.html - r11c1" xr:uid="{FE507B6A-F5DD-184D-B3AF-41037BFC2A1C}"/>
    <hyperlink ref="C84" r:id="rId186" location="t1pks" display="https://docs.antismash.secondarymetabolites.org/glossary/ - t1pks" xr:uid="{8E59D1CC-0BF8-8846-9AD1-21B3E232EDE8}"/>
    <hyperlink ref="B85" r:id="rId187" location="r11c2" display="Biotrigo9-1_pilon/index.html - r11c2" xr:uid="{60A3FEDA-A7D6-1A4E-8CDF-FDA9EA06558A}"/>
    <hyperlink ref="C85" r:id="rId188" location="t1pks" display="https://docs.antismash.secondarymetabolites.org/glossary/ - t1pks" xr:uid="{2B761FC4-5A9C-8248-B63C-F0B0652AE865}"/>
    <hyperlink ref="B86" r:id="rId189" location="r12c1" display="Biotrigo9-1_pilon/index.html - r12c1" xr:uid="{92805C74-C7DF-E641-9990-C5743B6923C9}"/>
    <hyperlink ref="C86" r:id="rId190" location="t1pks" display="https://docs.antismash.secondarymetabolites.org/glossary/ - t1pks" xr:uid="{9F372CDB-B83A-294E-A70D-0017099FA76F}"/>
    <hyperlink ref="F86" r:id="rId191" display="https://mibig.secondarymetabolites.org/go/BGC0001265/1" xr:uid="{E3E65834-8B47-1442-B409-E9279C07A1C6}"/>
    <hyperlink ref="B87" r:id="rId192" location="r13c1" display="Biotrigo9-1_pilon/index.html - r13c1" xr:uid="{BD61014F-6DD1-6741-B3CF-CBB4FD706877}"/>
    <hyperlink ref="C87" r:id="rId193" location="t1pks" display="https://docs.antismash.secondarymetabolites.org/glossary/ - t1pks" xr:uid="{5AAFC77B-54AA-2641-8C5A-514FF5D1C6EE}"/>
    <hyperlink ref="F87" r:id="rId194" display="https://mibig.secondarymetabolites.org/go/BGC0001899/1" xr:uid="{32BCE846-D9EF-D744-9304-9D525590A663}"/>
    <hyperlink ref="B88" r:id="rId195" location="r14c1" display="Biotrigo9-1_pilon/index.html - r14c1" xr:uid="{0F1E654B-8353-1F4F-8712-4CD26C515B53}"/>
    <hyperlink ref="C88" r:id="rId196" location="nrps-like" display="https://docs.antismash.secondarymetabolites.org/glossary/ - nrps-like" xr:uid="{A33BECAC-4898-D44F-BE9D-48A66AF15685}"/>
    <hyperlink ref="B89" r:id="rId197" location="r14c2" display="Biotrigo9-1_pilon/index.html - r14c2" xr:uid="{80C21707-3E80-274D-AC94-3DF6E7749772}"/>
    <hyperlink ref="C89" r:id="rId198" location="t1pks" display="https://docs.antismash.secondarymetabolites.org/glossary/ - t1pks" xr:uid="{676A0425-55AA-2F45-B69B-A237B94C8921}"/>
    <hyperlink ref="B90" r:id="rId199" location="r17c1" display="Biotrigo9-1_pilon/index.html - r17c1" xr:uid="{29E4FBEA-3A06-5F4E-8EF0-4BF57D39EA2E}"/>
    <hyperlink ref="C90" r:id="rId200" location="t1pks" display="https://docs.antismash.secondarymetabolites.org/glossary/ - t1pks" xr:uid="{2B62C7D2-40E8-D84E-9A82-D87938104366}"/>
    <hyperlink ref="F90" r:id="rId201" display="https://mibig.secondarymetabolites.org/go/BGC0001358/1" xr:uid="{FD3F49A8-6C0C-5E4C-844C-32B65AE35FF0}"/>
    <hyperlink ref="B91" r:id="rId202" location="r18c1" display="Biotrigo9-1_pilon/index.html - r18c1" xr:uid="{D468852C-4C2D-EB4C-BF94-AC8DDCC4617C}"/>
    <hyperlink ref="B92" r:id="rId203" location="r26c1" display="Biotrigo9-1_pilon/index.html - r26c1" xr:uid="{C9CA573D-F66E-B14F-BFB0-61FFE86630D5}"/>
    <hyperlink ref="C92" r:id="rId204" location="nrps" display="https://docs.antismash.secondarymetabolites.org/glossary/ - nrps" xr:uid="{5088B0DD-B62C-554F-9C4A-861563CCE2C8}"/>
    <hyperlink ref="B93" r:id="rId205" location="r37c1" display="Biotrigo9-1_pilon/index.html - r37c1" xr:uid="{E2870EB6-3F78-1941-92D6-AC3CF3839F53}"/>
    <hyperlink ref="C93" r:id="rId206" location="t1pks" display="https://docs.antismash.secondarymetabolites.org/glossary/ - t1pks" xr:uid="{3F78BBC8-1D1A-D148-97F4-41152CC290E9}"/>
    <hyperlink ref="B94" r:id="rId207" location="r48c1" display="Biotrigo9-1_pilon/index.html - r48c1" xr:uid="{7AB627D4-C11D-2140-BC2B-C1B2BE3A1B60}"/>
    <hyperlink ref="C94" r:id="rId208" location="t1pks" display="https://docs.antismash.secondarymetabolites.org/glossary/ - t1pks" xr:uid="{9E3722F9-1999-E344-8786-BC5DCDD68A86}"/>
    <hyperlink ref="B95" r:id="rId209" location="r50c1" display="Biotrigo9-1_pilon/index.html - r50c1" xr:uid="{298B4159-D5AB-E749-88F4-9669089C2334}"/>
    <hyperlink ref="F95" r:id="rId210" display="https://mibig.secondarymetabolites.org/go/BGC0000063/1" xr:uid="{5492A692-3E38-B947-B5FD-D913484C5C1C}"/>
    <hyperlink ref="B96" r:id="rId211" location="r1c1" display="L13-192_pilon/index.html - r1c1" xr:uid="{1188B0FB-ACD7-CE4A-896F-2C5CD2F64FFA}"/>
    <hyperlink ref="C96" r:id="rId212" location="nrps" display="https://docs.antismash.secondarymetabolites.org/glossary/ - nrps" xr:uid="{C6E2CB4B-0392-094F-9B14-7D0B54A45300}"/>
    <hyperlink ref="B97" r:id="rId213" location="r1c2" display="L13-192_pilon/index.html - r1c2" xr:uid="{DDB2B24F-42E0-0C49-AB10-ABDD81984D63}"/>
    <hyperlink ref="C97" r:id="rId214" location="nrps" display="https://docs.antismash.secondarymetabolites.org/glossary/ - nrps" xr:uid="{C7B589F4-E233-B441-92F0-58BBD71FA716}"/>
    <hyperlink ref="B98" r:id="rId215" location="r1c3" display="L13-192_pilon/index.html - r1c3" xr:uid="{22F4E71A-F503-8A4E-963E-73D4BCFACEA0}"/>
    <hyperlink ref="C98" r:id="rId216" location="nrps" display="https://docs.antismash.secondarymetabolites.org/glossary/ - nrps" xr:uid="{FA360777-7807-BA4F-83CA-AD8E0406B334}"/>
    <hyperlink ref="F98" r:id="rId217" display="https://mibig.secondarymetabolites.org/go/BGC0001249/1" xr:uid="{CEB73A45-6F08-814B-98C6-15FC4DF8EE28}"/>
    <hyperlink ref="B99" r:id="rId218" location="r1c4" display="L13-192_pilon/index.html - r1c4" xr:uid="{242CB8BD-3FAE-1F49-954B-54D5F76AFAA1}"/>
    <hyperlink ref="C99" r:id="rId219" location="nrps-like" display="https://docs.antismash.secondarymetabolites.org/glossary/ - nrps-like" xr:uid="{B1829728-33D9-AB40-855C-423BBFBF98C4}"/>
    <hyperlink ref="B100" r:id="rId220" location="r1c5" display="L13-192_pilon/index.html - r1c5" xr:uid="{14468D01-4DC2-BD40-B372-1741658BE144}"/>
    <hyperlink ref="C100" r:id="rId221" location="nrps" display="https://docs.antismash.secondarymetabolites.org/glossary/ - nrps" xr:uid="{F263093B-10E7-564C-8095-E97EEF934410}"/>
    <hyperlink ref="B101" r:id="rId222" location="r1c6" display="L13-192_pilon/index.html - r1c6" xr:uid="{DA7BE4B6-9FAD-D84F-9C67-8464E865DDC1}"/>
    <hyperlink ref="C101" r:id="rId223" location="nrps-like" display="https://docs.antismash.secondarymetabolites.org/glossary/ - nrps-like" xr:uid="{67464EB9-304C-D04F-832D-1EE4988948AF}"/>
    <hyperlink ref="B102" r:id="rId224" location="r1c7" display="L13-192_pilon/index.html - r1c7" xr:uid="{5C4F70B5-36B7-D948-AF58-8A4CAB716AC9}"/>
    <hyperlink ref="C102" r:id="rId225" location="nrps-like" display="https://docs.antismash.secondarymetabolites.org/glossary/ - nrps-like" xr:uid="{EAA2C695-B723-284B-B1DC-0AD323439BED}"/>
    <hyperlink ref="B103" r:id="rId226" location="r1c8" display="L13-192_pilon/index.html - r1c8" xr:uid="{B56117E0-E004-8744-8EB8-1660DF3A0057}"/>
    <hyperlink ref="C103" r:id="rId227" location="t1pks" display="https://docs.antismash.secondarymetabolites.org/glossary/ - t1pks" xr:uid="{62D80382-8FE1-CD41-B667-F688E43E34BA}"/>
    <hyperlink ref="B104" r:id="rId228" location="r2c1" display="L13-192_pilon/index.html - r2c1" xr:uid="{92F01BCA-FB6F-B54E-AFBC-5140245DBEBC}"/>
    <hyperlink ref="C104" r:id="rId229" location="t1pks" display="https://docs.antismash.secondarymetabolites.org/glossary/ - t1pks" xr:uid="{9C2DD7A3-6FF1-BC4F-A347-7F7C0348232F}"/>
    <hyperlink ref="F104" r:id="rId230" display="https://mibig.secondarymetabolites.org/go/BGC0001886/1" xr:uid="{DAC364E9-4D76-1645-A356-19E0995F5F46}"/>
    <hyperlink ref="B105" r:id="rId231" location="r2c2" display="L13-192_pilon/index.html - r2c2" xr:uid="{56C73E40-7C97-B741-B9DC-A02687DF0BF0}"/>
    <hyperlink ref="C105" r:id="rId232" location="nrps-like" display="https://docs.antismash.secondarymetabolites.org/glossary/ - nrps-like" xr:uid="{E1C7ACD9-32AC-3F4E-97B8-8534DB6ABD7B}"/>
    <hyperlink ref="B106" r:id="rId233" location="r2c3" display="L13-192_pilon/index.html - r2c3" xr:uid="{F70738CC-71CF-DC42-85E2-893B5B4994C6}"/>
    <hyperlink ref="C106" r:id="rId234" location="t1pks" display="https://docs.antismash.secondarymetabolites.org/glossary/ - t1pks" xr:uid="{D33E7AB4-824F-BC43-99DC-76618AC1544D}"/>
    <hyperlink ref="F106" r:id="rId235" display="https://mibig.secondarymetabolites.org/go/BGC0001265/1" xr:uid="{9A46BB1C-59D8-D046-B977-1602D73D3E74}"/>
    <hyperlink ref="B107" r:id="rId236" location="r2c4" display="L13-192_pilon/index.html - r2c4" xr:uid="{E86DAA29-55E4-E245-89C9-748B00113A70}"/>
    <hyperlink ref="B108" r:id="rId237" location="r3c1" display="L13-192_pilon/index.html - r3c1" xr:uid="{4A1905A6-A457-9F43-A3A2-74788D89F22B}"/>
    <hyperlink ref="C108" r:id="rId238" location="nrps" display="https://docs.antismash.secondarymetabolites.org/glossary/ - nrps" xr:uid="{4BFBEE37-A882-AF46-9110-7BA76450CA2E}"/>
    <hyperlink ref="B109" r:id="rId239" location="r3c2" display="L13-192_pilon/index.html - r3c2" xr:uid="{C4F15BB4-38DF-3C44-85D7-5478DDD2B7C7}"/>
    <hyperlink ref="C109" r:id="rId240" location="nrps" display="https://docs.antismash.secondarymetabolites.org/glossary/ - nrps" xr:uid="{E49F9606-9304-EB4C-8D25-6B32EFFA4ED9}"/>
    <hyperlink ref="B110" r:id="rId241" location="r4c1" display="L13-192_pilon/index.html - r4c1" xr:uid="{59CFE5B8-334C-5148-B89F-183E2C0C4470}"/>
    <hyperlink ref="C110" r:id="rId242" location="t1pks" display="https://docs.antismash.secondarymetabolites.org/glossary/ - t1pks" xr:uid="{70DA7967-A027-7C43-A25E-9873EF13D6C6}"/>
    <hyperlink ref="F110" r:id="rId243" display="https://mibig.secondarymetabolites.org/go/BGC0000045/1" xr:uid="{36843ACC-0072-C14C-80C9-FC34A84CFA6C}"/>
    <hyperlink ref="B111" r:id="rId244" location="r4c2" display="L13-192_pilon/index.html - r4c2" xr:uid="{B9E436AB-662E-D847-AE33-AC89CE25A7DD}"/>
    <hyperlink ref="F111" r:id="rId245" display="https://mibig.secondarymetabolites.org/go/BGC0001563/1" xr:uid="{3C7FFAD4-92EC-1343-AB71-0B236A14EC1E}"/>
    <hyperlink ref="B112" r:id="rId246" location="r4c3" display="L13-192_pilon/index.html - r4c3" xr:uid="{8D075312-F6C2-6B4B-A31F-37E383F951E6}"/>
    <hyperlink ref="C112" r:id="rId247" location="t1pks" display="https://docs.antismash.secondarymetabolites.org/glossary/ - t1pks" xr:uid="{A1E48D0B-E548-7946-994E-833DDC28FFEE}"/>
    <hyperlink ref="F112" r:id="rId248" display="https://mibig.secondarymetabolites.org/go/BGC0000012/1" xr:uid="{A4989B56-706D-AB48-A7C3-EF718C845E81}"/>
    <hyperlink ref="B113" r:id="rId249" location="r4c4" display="L13-192_pilon/index.html - r4c4" xr:uid="{147C4AE5-D62C-204A-8A4F-4924B1779BE5}"/>
    <hyperlink ref="C113" r:id="rId250" location="t1pks" display="https://docs.antismash.secondarymetabolites.org/glossary/ - t1pks" xr:uid="{FA54E5AF-ED9F-E64C-B5A8-0FA309776996}"/>
    <hyperlink ref="F113" r:id="rId251" display="https://mibig.secondarymetabolites.org/go/BGC0001264/1" xr:uid="{0AADC038-8F66-6A41-91AB-7FB5AFAC9ADA}"/>
    <hyperlink ref="B114" r:id="rId252" location="r4c5" display="L13-192_pilon/index.html - r4c5" xr:uid="{3188515E-9B05-AE44-B404-4C5BF5F4A6D3}"/>
    <hyperlink ref="C114" r:id="rId253" location="t1pks" display="https://docs.antismash.secondarymetabolites.org/glossary/ - t1pks" xr:uid="{02072C41-9B8F-FF46-882A-8101E7304DA8}"/>
    <hyperlink ref="B115" r:id="rId254" location="r4c6" display="L13-192_pilon/index.html - r4c6" xr:uid="{6F2E99CF-5DA6-7149-9FC1-98655D6F453F}"/>
    <hyperlink ref="C115" r:id="rId255" location="nrps" display="https://docs.antismash.secondarymetabolites.org/glossary/ - nrps" xr:uid="{89F796D9-8A25-514E-9C48-180E4B7C44AA}"/>
    <hyperlink ref="B116" r:id="rId256" location="r5c1" display="L13-192_pilon/index.html - r5c1" xr:uid="{6F169216-CA1A-8141-835C-38019A1FF78C}"/>
    <hyperlink ref="B117" r:id="rId257" location="r5c2" display="L13-192_pilon/index.html - r5c2" xr:uid="{2EA31D60-3CE8-5349-86D4-2F6C1AEB1B81}"/>
    <hyperlink ref="C117" r:id="rId258" location="terpene" display="https://docs.antismash.secondarymetabolites.org/glossary/ - terpene" xr:uid="{97405C91-F458-EE47-A924-D47CDD7D05C2}"/>
    <hyperlink ref="B118" r:id="rId259" location="r6c1" display="L13-192_pilon/index.html - r6c1" xr:uid="{614B8450-CA8E-C649-90FE-102B66DA94DD}"/>
    <hyperlink ref="C118" r:id="rId260" location="t3pks" display="https://docs.antismash.secondarymetabolites.org/glossary/ - t3pks" xr:uid="{73CD7B28-F9B8-0D40-8CDC-CA1C788369A0}"/>
    <hyperlink ref="B119" r:id="rId261" location="r6c2" display="L13-192_pilon/index.html - r6c2" xr:uid="{D4CB3BBB-5F2D-374B-8F3C-7B59B8961CD8}"/>
    <hyperlink ref="C119" r:id="rId262" location="t1pks" display="https://docs.antismash.secondarymetabolites.org/glossary/ - t1pks" xr:uid="{2B835158-3BE7-9C47-A035-1C7374BC27BC}"/>
    <hyperlink ref="F119" r:id="rId263" display="https://mibig.secondarymetabolites.org/go/BGC0001899/1" xr:uid="{024F86C1-AD04-A641-AE76-49CBC5EF5E04}"/>
    <hyperlink ref="B120" r:id="rId264" location="r7c1" display="L13-192_pilon/index.html - r7c1" xr:uid="{90FDA596-D8B8-BC4C-99D8-54EEAF9F2361}"/>
    <hyperlink ref="C120" r:id="rId265" location="t1pks" display="https://docs.antismash.secondarymetabolites.org/glossary/ - t1pks" xr:uid="{8F2D1046-F8DF-6747-B6C1-284F36B82538}"/>
    <hyperlink ref="B121" r:id="rId266" location="r7c2" display="L13-192_pilon/index.html - r7c2" xr:uid="{0BF03AC6-70C8-9B4C-B8CB-441BD4ABE3C3}"/>
    <hyperlink ref="C121" r:id="rId267" location="terpene" display="https://docs.antismash.secondarymetabolites.org/glossary/ - terpene" xr:uid="{B3158F92-0F74-0340-B918-76599BE3DE17}"/>
    <hyperlink ref="F121" r:id="rId268" display="https://mibig.secondarymetabolites.org/go/BGC0001839/1" xr:uid="{85B4BCC5-76BA-6B4D-85CB-94A5F09C0416}"/>
    <hyperlink ref="B122" r:id="rId269" location="r7c3" display="L13-192_pilon/index.html - r7c3" xr:uid="{ED7F3363-3CB8-8B49-9702-A24A159C2412}"/>
    <hyperlink ref="C122" r:id="rId270" location="t1pks" display="https://docs.antismash.secondarymetabolites.org/glossary/ - t1pks" xr:uid="{CEFC1C56-AB57-394E-848F-DEF49A00E106}"/>
    <hyperlink ref="B123" r:id="rId271" location="r7c4" display="L13-192_pilon/index.html - r7c4" xr:uid="{CA2DBF67-43D6-0D44-940F-8743DE53729A}"/>
    <hyperlink ref="C123" r:id="rId272" location="terpene" display="https://docs.antismash.secondarymetabolites.org/glossary/ - terpene" xr:uid="{732E4F9D-0004-F947-B1A7-B1084ACD2DA1}"/>
    <hyperlink ref="B124" r:id="rId273" location="r7c5" display="L13-192_pilon/index.html - r7c5" xr:uid="{7583DF25-D0BB-7B48-A02B-E20093C205D0}"/>
    <hyperlink ref="C124" r:id="rId274" location="t1pks" display="https://docs.antismash.secondarymetabolites.org/glossary/ - t1pks" xr:uid="{A7D16A64-4B11-3548-9536-B10F48D9DBFA}"/>
    <hyperlink ref="B125" r:id="rId275" location="r8c1" display="L13-192_pilon/index.html - r8c1" xr:uid="{F68D37F5-44DA-9346-A74A-8EA64B013F67}"/>
    <hyperlink ref="C125" r:id="rId276" location="terpene" display="https://docs.antismash.secondarymetabolites.org/glossary/ - terpene" xr:uid="{2C732121-5AC8-5A46-B88B-9DCCAE885C4B}"/>
    <hyperlink ref="B126" r:id="rId277" location="r8c2" display="L13-192_pilon/index.html - r8c2" xr:uid="{AA5B83B7-3E88-2341-80E3-CD5E59770D23}"/>
    <hyperlink ref="C126" r:id="rId278" location="nrps-like" display="https://docs.antismash.secondarymetabolites.org/glossary/ - nrps-like" xr:uid="{BDFDC16D-6B5C-E341-8568-CD6564187401}"/>
    <hyperlink ref="B127" r:id="rId279" location="r8c3" display="L13-192_pilon/index.html - r8c3" xr:uid="{901820EC-7FAE-9B40-8C67-3A88F590316E}"/>
    <hyperlink ref="C127" r:id="rId280" location="terpene" display="https://docs.antismash.secondarymetabolites.org/glossary/ - terpene" xr:uid="{62F15101-BDC0-F048-9AE8-9436963A124A}"/>
    <hyperlink ref="B128" r:id="rId281" location="r8c4" display="L13-192_pilon/index.html - r8c4" xr:uid="{1E37EEBC-541D-F748-A779-6829DD6D7569}"/>
    <hyperlink ref="B129" r:id="rId282" location="r9c1" display="L13-192_pilon/index.html - r9c1" xr:uid="{59FC33E7-B96F-6F47-AA4C-AA0FFC27A51C}"/>
    <hyperlink ref="C129" r:id="rId283" location="nrps" display="https://docs.antismash.secondarymetabolites.org/glossary/ - nrps" xr:uid="{A25CC91F-4DDD-C64D-AD09-108B1EF99995}"/>
    <hyperlink ref="B130" r:id="rId284" location="r9c2" display="L13-192_pilon/index.html - r9c2" xr:uid="{0855C984-1EB2-9B4C-9375-A468CBAA95B1}"/>
    <hyperlink ref="B131" r:id="rId285" location="r10c1" display="L13-192_pilon/index.html - r10c1" xr:uid="{58D5F2DC-7BEE-7B41-A8B7-D90DCFEA8F50}"/>
    <hyperlink ref="C131" r:id="rId286" location="t1pks" display="https://docs.antismash.secondarymetabolites.org/glossary/ - t1pks" xr:uid="{98441760-E275-0A4B-95A7-7E3102632FFB}"/>
    <hyperlink ref="B132" r:id="rId287" location="r10c2" display="L13-192_pilon/index.html - r10c2" xr:uid="{2FC88800-4FC7-4449-9E4F-00DACE8E2BE6}"/>
    <hyperlink ref="C132" r:id="rId288" location="t1pks" display="https://docs.antismash.secondarymetabolites.org/glossary/ - t1pks" xr:uid="{98940C39-2810-FB49-B0DF-D1277B5FCB66}"/>
    <hyperlink ref="B133" r:id="rId289" location="r11c1" display="L13-192_pilon/index.html - r11c1" xr:uid="{F1AC233E-C6D8-4344-8BC2-AA5C09925913}"/>
    <hyperlink ref="B134" r:id="rId290" location="r13c1" display="L13-192_pilon/index.html - r13c1" xr:uid="{2EBC7443-7FB7-824F-BAFF-BA5FD663A198}"/>
    <hyperlink ref="C134" r:id="rId291" location="nrps-like" display="https://docs.antismash.secondarymetabolites.org/glossary/ - nrps-like" xr:uid="{BDFD5E97-6A09-B84E-873B-1C6D6C6E4CB5}"/>
    <hyperlink ref="B135" r:id="rId292" location="r13c2" display="L13-192_pilon/index.html - r13c2" xr:uid="{7F80E2E1-520C-5742-AEA5-658803DCD690}"/>
    <hyperlink ref="C135" r:id="rId293" location="nrps" display="https://docs.antismash.secondarymetabolites.org/glossary/ - nrps" xr:uid="{20E385B0-0252-874E-AE58-45D60BFF9BBA}"/>
    <hyperlink ref="F135" r:id="rId294" display="https://mibig.secondarymetabolites.org/go/BGC0000304/1" xr:uid="{33E807DD-8426-4944-8438-CDEE50F2A49D}"/>
    <hyperlink ref="B136" r:id="rId295" location="r13c3" display="L13-192_pilon/index.html - r13c3" xr:uid="{446B55E8-E0EE-EA4D-9793-4EA3253EB28A}"/>
    <hyperlink ref="C136" r:id="rId296" location="t1pks" display="https://docs.antismash.secondarymetabolites.org/glossary/ - t1pks" xr:uid="{CA7C52C4-EAC9-7148-9B4C-8446EEDBA78E}"/>
    <hyperlink ref="B137" r:id="rId297" location="r1c1" display="https://fungismash.secondarymetabolites.org/upload/fungi-5d9170a1-83c5-45e3-9a82-b849114c5f9f/index.html - r1c1" xr:uid="{E36D98EB-0787-C946-AE79-970E17482A96}"/>
    <hyperlink ref="C137" r:id="rId298" location="t1pks" display="https://docs.antismash.secondarymetabolites.org/glossary/ - t1pks" xr:uid="{D4540561-3B78-BB43-B18A-04431F74F35C}"/>
    <hyperlink ref="B138" r:id="rId299" location="r1c2" display="https://fungismash.secondarymetabolites.org/upload/fungi-5d9170a1-83c5-45e3-9a82-b849114c5f9f/index.html - r1c2" xr:uid="{F0E712BC-3480-B945-B1D8-F7CBBEB67356}"/>
    <hyperlink ref="C138" r:id="rId300" location="nrps-like" display="https://docs.antismash.secondarymetabolites.org/glossary/ - nrps-like" xr:uid="{B1541330-A751-7749-BDF5-CFF0390D673E}"/>
    <hyperlink ref="B139" r:id="rId301" location="r1c3" display="https://fungismash.secondarymetabolites.org/upload/fungi-5d9170a1-83c5-45e3-9a82-b849114c5f9f/index.html - r1c3" xr:uid="{385D2319-22B1-2B4F-B9FB-BC1FF6C35B75}"/>
    <hyperlink ref="C139" r:id="rId302" location="nrps-like" display="https://docs.antismash.secondarymetabolites.org/glossary/ - nrps-like" xr:uid="{4FCAE597-CAE3-574C-BFD0-87DB7C61ACF4}"/>
    <hyperlink ref="B140" r:id="rId303" location="r1c4" display="https://fungismash.secondarymetabolites.org/upload/fungi-5d9170a1-83c5-45e3-9a82-b849114c5f9f/index.html - r1c4" xr:uid="{33C34C80-9787-674A-9619-FA645BA6E17B}"/>
    <hyperlink ref="C140" r:id="rId304" location="nrps-like" display="https://docs.antismash.secondarymetabolites.org/glossary/ - nrps-like" xr:uid="{113BC905-FA7C-7A4C-89BA-5C933B382D92}"/>
    <hyperlink ref="B141" r:id="rId305" location="r1c5" display="https://fungismash.secondarymetabolites.org/upload/fungi-5d9170a1-83c5-45e3-9a82-b849114c5f9f/index.html - r1c5" xr:uid="{D9492829-CBAC-F04E-B068-F048748477DD}"/>
    <hyperlink ref="C141" r:id="rId306" location="nrps" display="https://docs.antismash.secondarymetabolites.org/glossary/ - nrps" xr:uid="{CB97A78D-A6E1-8D46-88FD-79E40E969235}"/>
    <hyperlink ref="F141" r:id="rId307" display="https://mibig.secondarymetabolites.org/go/BGC0001249/1" xr:uid="{799788E3-D135-214B-B114-4DD4137F0F08}"/>
    <hyperlink ref="B142" r:id="rId308" location="r1c6" display="https://fungismash.secondarymetabolites.org/upload/fungi-5d9170a1-83c5-45e3-9a82-b849114c5f9f/index.html - r1c6" xr:uid="{00EE7226-711C-9041-A106-0E8EFEF27BB0}"/>
    <hyperlink ref="C142" r:id="rId309" location="nrps" display="https://docs.antismash.secondarymetabolites.org/glossary/ - nrps" xr:uid="{445C7D26-A7A3-8D47-B9FC-876F806C7E9D}"/>
    <hyperlink ref="B143" r:id="rId310" location="r1c7" display="https://fungismash.secondarymetabolites.org/upload/fungi-5d9170a1-83c5-45e3-9a82-b849114c5f9f/index.html - r1c7" xr:uid="{0BD39F67-63F2-F84D-BFD3-A09C27E2A4F9}"/>
    <hyperlink ref="B144" r:id="rId311" location="r2c1" display="https://fungismash.secondarymetabolites.org/upload/fungi-5d9170a1-83c5-45e3-9a82-b849114c5f9f/index.html - r2c1" xr:uid="{E0ED7D8E-4A34-4E46-97CE-BD42780B8A8D}"/>
    <hyperlink ref="C144" r:id="rId312" location="nrps" display="https://docs.antismash.secondarymetabolites.org/glossary/ - nrps" xr:uid="{712D058A-7F71-7742-B63D-7EBA637907F8}"/>
    <hyperlink ref="F144" r:id="rId313" display="https://mibig.secondarymetabolites.org/go/BGC0001249/1" xr:uid="{F5E7494B-099D-664D-A8FA-F026B0670E08}"/>
    <hyperlink ref="B145" r:id="rId314" location="r2c2" display="https://fungismash.secondarymetabolites.org/upload/fungi-5d9170a1-83c5-45e3-9a82-b849114c5f9f/index.html - r2c2" xr:uid="{1FA7AEA7-3667-484B-B6C5-1818DEAFD42E}"/>
    <hyperlink ref="C145" r:id="rId315" location="nrps" display="https://docs.antismash.secondarymetabolites.org/glossary/ - nrps" xr:uid="{477EFC93-7CBD-E542-AF0D-407A9CDA7046}"/>
    <hyperlink ref="B146" r:id="rId316" location="r2c3" display="https://fungismash.secondarymetabolites.org/upload/fungi-5d9170a1-83c5-45e3-9a82-b849114c5f9f/index.html - r2c3" xr:uid="{B0831F67-202C-644D-9FE7-79FDEDEDC919}"/>
    <hyperlink ref="C146" r:id="rId317" location="t1pks" display="https://docs.antismash.secondarymetabolites.org/glossary/ - t1pks" xr:uid="{26389328-23F8-764F-A248-64F166168853}"/>
    <hyperlink ref="F146" r:id="rId318" display="https://mibig.secondarymetabolites.org/go/BGC0001886/1" xr:uid="{7D8EC77F-3DB1-DB45-AFE0-FD619D76FF51}"/>
    <hyperlink ref="B147" r:id="rId319" location="r2c4" display="https://fungismash.secondarymetabolites.org/upload/fungi-5d9170a1-83c5-45e3-9a82-b849114c5f9f/index.html - r2c4" xr:uid="{001BE6A8-B538-4944-B04A-94516A4E1CF5}"/>
    <hyperlink ref="C147" r:id="rId320" location="nrps-like" display="https://docs.antismash.secondarymetabolites.org/glossary/ - nrps-like" xr:uid="{C4C07EE0-F517-1147-B2A0-87F850836166}"/>
    <hyperlink ref="B148" r:id="rId321" location="r2c5" display="https://fungismash.secondarymetabolites.org/upload/fungi-5d9170a1-83c5-45e3-9a82-b849114c5f9f/index.html - r2c5" xr:uid="{87184E01-64A8-E648-AF52-995519D60BB0}"/>
    <hyperlink ref="C148" r:id="rId322" location="t1pks" display="https://docs.antismash.secondarymetabolites.org/glossary/ - t1pks" xr:uid="{6D47B9BC-2465-2643-8D29-4B528E25E731}"/>
    <hyperlink ref="F148" r:id="rId323" display="https://mibig.secondarymetabolites.org/go/BGC0001265/1" xr:uid="{1B861BA5-40DE-684B-8852-8E6FDCF2F812}"/>
    <hyperlink ref="B149" r:id="rId324" location="r3c1" display="https://fungismash.secondarymetabolites.org/upload/fungi-5d9170a1-83c5-45e3-9a82-b849114c5f9f/index.html - r3c1" xr:uid="{1C57C3C3-42C7-C947-ABC1-6B9ED6255CD6}"/>
    <hyperlink ref="C149" r:id="rId325" location="nrps" display="https://docs.antismash.secondarymetabolites.org/glossary/ - nrps" xr:uid="{F372A866-37A8-614D-9BBF-B729843272B5}"/>
    <hyperlink ref="F149" r:id="rId326" display="https://mibig.secondarymetabolites.org/go/BGC0000342/1" xr:uid="{C5B581DB-1555-F744-8D77-A21FC45B0F6D}"/>
    <hyperlink ref="B150" r:id="rId327" location="r3c2" display="https://fungismash.secondarymetabolites.org/upload/fungi-5d9170a1-83c5-45e3-9a82-b849114c5f9f/index.html - r3c2" xr:uid="{D0695323-5C51-6244-A82F-0B6F02C61503}"/>
    <hyperlink ref="B151" r:id="rId328" location="r4c1" display="https://fungismash.secondarymetabolites.org/upload/fungi-5d9170a1-83c5-45e3-9a82-b849114c5f9f/index.html - r4c1" xr:uid="{6B42F060-F4C8-6F48-B062-1C93A0B74AE2}"/>
    <hyperlink ref="C151" r:id="rId329" location="t1pks" display="https://docs.antismash.secondarymetabolites.org/glossary/ - t1pks" xr:uid="{B30D6913-AA25-A84B-B8DB-F6CD64B8F879}"/>
    <hyperlink ref="F151" r:id="rId330" display="https://mibig.secondarymetabolites.org/go/BGC0000045/1" xr:uid="{C3E1C7BD-DE33-A04E-A18F-3EEF5605959F}"/>
    <hyperlink ref="B152" r:id="rId331" location="r4c2" display="https://fungismash.secondarymetabolites.org/upload/fungi-5d9170a1-83c5-45e3-9a82-b849114c5f9f/index.html - r4c2" xr:uid="{A5DC68E0-E75A-6B41-A12A-541928E2AED0}"/>
    <hyperlink ref="F152" r:id="rId332" display="https://mibig.secondarymetabolites.org/go/BGC0001563/1" xr:uid="{7BF96AE4-13B7-834D-838B-C0427EC853E6}"/>
    <hyperlink ref="B153" r:id="rId333" location="r4c3" display="https://fungismash.secondarymetabolites.org/upload/fungi-5d9170a1-83c5-45e3-9a82-b849114c5f9f/index.html - r4c3" xr:uid="{AC085573-585D-6449-A8DA-36AE8EB4BB6B}"/>
    <hyperlink ref="C153" r:id="rId334" location="t1pks" display="https://docs.antismash.secondarymetabolites.org/glossary/ - t1pks" xr:uid="{4F3D7911-B5E3-7C4A-B6E4-9D56E791BAE1}"/>
    <hyperlink ref="F153" r:id="rId335" display="https://mibig.secondarymetabolites.org/go/BGC0000012/1" xr:uid="{5C8E05C1-B7DA-9746-AA09-DEC01D34A60E}"/>
    <hyperlink ref="B154" r:id="rId336" location="r4c4" display="https://fungismash.secondarymetabolites.org/upload/fungi-5d9170a1-83c5-45e3-9a82-b849114c5f9f/index.html - r4c4" xr:uid="{487F2939-08DB-9D43-9689-87D7F876A532}"/>
    <hyperlink ref="C154" r:id="rId337" location="t1pks" display="https://docs.antismash.secondarymetabolites.org/glossary/ - t1pks" xr:uid="{1FC129E4-A26A-3641-B1A6-506F6DBAB97E}"/>
    <hyperlink ref="F154" r:id="rId338" display="https://mibig.secondarymetabolites.org/go/BGC0001264/1" xr:uid="{46A87BB8-346B-D74C-9F6F-FB205972BB08}"/>
    <hyperlink ref="B155" r:id="rId339" location="r5c1" display="https://fungismash.secondarymetabolites.org/upload/fungi-5d9170a1-83c5-45e3-9a82-b849114c5f9f/index.html - r5c1" xr:uid="{6289FEDF-DA08-894B-A293-15DE8632AE19}"/>
    <hyperlink ref="C155" r:id="rId340" location="nrps" display="https://docs.antismash.secondarymetabolites.org/glossary/ - nrps" xr:uid="{AB5BE9AC-765A-1F49-BAB2-EEB0AF9668EA}"/>
    <hyperlink ref="F155" r:id="rId341" display="https://mibig.secondarymetabolites.org/go/BGC0000304/1" xr:uid="{9B21B9AC-36B7-FC46-B2EB-B4923168FD44}"/>
    <hyperlink ref="B156" r:id="rId342" location="r5c2" display="https://fungismash.secondarymetabolites.org/upload/fungi-5d9170a1-83c5-45e3-9a82-b849114c5f9f/index.html - r5c2" xr:uid="{33776622-69C9-B944-A9ED-18675B946BB7}"/>
    <hyperlink ref="C156" r:id="rId343" location="terpene" display="https://docs.antismash.secondarymetabolites.org/glossary/ - terpene" xr:uid="{D6E65CF5-83E4-7749-B977-555D80A72CAC}"/>
    <hyperlink ref="B157" r:id="rId344" location="r5c3" display="https://fungismash.secondarymetabolites.org/upload/fungi-5d9170a1-83c5-45e3-9a82-b849114c5f9f/index.html - r5c3" xr:uid="{468F84D2-6915-5A49-A5BD-360D12988F01}"/>
    <hyperlink ref="C157" r:id="rId345" location="nrps-like" display="https://docs.antismash.secondarymetabolites.org/glossary/ - nrps-like" xr:uid="{47F271CD-2FCD-E44F-9E03-099073374280}"/>
    <hyperlink ref="B158" r:id="rId346" location="r5c4" display="https://fungismash.secondarymetabolites.org/upload/fungi-5d9170a1-83c5-45e3-9a82-b849114c5f9f/index.html - r5c4" xr:uid="{47846AA8-2C11-BC4C-B933-B5DEBC3D619D}"/>
    <hyperlink ref="C158" r:id="rId347" location="terpene" display="https://docs.antismash.secondarymetabolites.org/glossary/ - terpene" xr:uid="{3D4B3C61-7BD6-034B-AE95-63C0338DDD70}"/>
    <hyperlink ref="B159" r:id="rId348" location="r5c5" display="https://fungismash.secondarymetabolites.org/upload/fungi-5d9170a1-83c5-45e3-9a82-b849114c5f9f/index.html - r5c5" xr:uid="{EB89B5CC-986F-4C48-82E9-EC985A0009A3}"/>
    <hyperlink ref="C159" r:id="rId349" location="nrps" display="https://docs.antismash.secondarymetabolites.org/glossary/ - nrps" xr:uid="{F5F2EE26-C523-A444-89CC-BDB7DBE4A492}"/>
    <hyperlink ref="F159" r:id="rId350" display="https://mibig.secondarymetabolites.org/go/BGC0001358/1" xr:uid="{4960490E-2C5C-404D-8718-22E4C710F241}"/>
    <hyperlink ref="B160" r:id="rId351" location="r5c6" display="https://fungismash.secondarymetabolites.org/upload/fungi-5d9170a1-83c5-45e3-9a82-b849114c5f9f/index.html - r5c6" xr:uid="{B6234F1D-6268-4F4B-B5E8-931B90934336}"/>
    <hyperlink ref="C160" r:id="rId352" location="t1pks" display="https://docs.antismash.secondarymetabolites.org/glossary/ - t1pks" xr:uid="{6CC9B391-2EEF-DF48-AEC9-3FB80248E35D}"/>
    <hyperlink ref="F160" r:id="rId353" display="https://mibig.secondarymetabolites.org/go/BGC0001182/1" xr:uid="{7A501599-F49A-F24C-B896-418AA71A94B5}"/>
    <hyperlink ref="B161" r:id="rId354" location="r6c1" display="https://fungismash.secondarymetabolites.org/upload/fungi-5d9170a1-83c5-45e3-9a82-b849114c5f9f/index.html - r6c1" xr:uid="{57C28831-6A6F-794F-8009-0FB4BDF02E33}"/>
    <hyperlink ref="C161" r:id="rId355" location="t1pks" display="https://docs.antismash.secondarymetabolites.org/glossary/ - t1pks" xr:uid="{A7987A59-CB15-7D49-99F0-4E8D6D7AF272}"/>
    <hyperlink ref="F161" r:id="rId356" display="https://mibig.secondarymetabolites.org/go/BGC0001899/1" xr:uid="{7F14BAF8-5C7B-6447-A413-1FC40E694A26}"/>
    <hyperlink ref="B162" r:id="rId357" location="r6c2" display="https://fungismash.secondarymetabolites.org/upload/fungi-5d9170a1-83c5-45e3-9a82-b849114c5f9f/index.html - r6c2" xr:uid="{86A688FF-6612-6743-8AD1-D2FAC3CAB523}"/>
    <hyperlink ref="C162" r:id="rId358" location="t3pks" display="https://docs.antismash.secondarymetabolites.org/glossary/ - t3pks" xr:uid="{67153943-9182-784C-A8ED-2E4DA78F0CA0}"/>
    <hyperlink ref="B163" r:id="rId359" location="r7c1" display="https://fungismash.secondarymetabolites.org/upload/fungi-5d9170a1-83c5-45e3-9a82-b849114c5f9f/index.html - r7c1" xr:uid="{CD27CF4F-21A2-2447-A39F-4F68CEB51A15}"/>
    <hyperlink ref="C163" r:id="rId360" location="t1pks" display="https://docs.antismash.secondarymetabolites.org/glossary/ - t1pks" xr:uid="{BC75B450-7EAE-CF4E-AD4F-34193C4E4A4E}"/>
    <hyperlink ref="B164" r:id="rId361" location="r7c2" display="https://fungismash.secondarymetabolites.org/upload/fungi-5d9170a1-83c5-45e3-9a82-b849114c5f9f/index.html - r7c2" xr:uid="{E7570655-34E7-7242-86A8-35BA0D578FD7}"/>
    <hyperlink ref="C164" r:id="rId362" location="terpene" display="https://docs.antismash.secondarymetabolites.org/glossary/ - terpene" xr:uid="{8FB7E13E-9C3C-2845-AF2F-2B7F4B960BF5}"/>
    <hyperlink ref="B165" r:id="rId363" location="r8c1" display="https://fungismash.secondarymetabolites.org/upload/fungi-5d9170a1-83c5-45e3-9a82-b849114c5f9f/index.html - r8c1" xr:uid="{33412E3F-FD17-BB4B-8BE1-4FD5210E954E}"/>
    <hyperlink ref="F165" r:id="rId364" display="https://mibig.secondarymetabolites.org/go/BGC0001358/1" xr:uid="{4AF39CD1-7477-684A-B1F4-74B8245ED395}"/>
    <hyperlink ref="B166" r:id="rId365" location="r9c1" display="https://fungismash.secondarymetabolites.org/upload/fungi-5d9170a1-83c5-45e3-9a82-b849114c5f9f/index.html - r9c1" xr:uid="{192CC972-8E3F-7F43-AA0D-5944759428C9}"/>
    <hyperlink ref="C166" r:id="rId366" location="nrps" display="https://docs.antismash.secondarymetabolites.org/glossary/ - nrps" xr:uid="{29A0D463-9B2A-C441-AB60-99B8B5C339F1}"/>
    <hyperlink ref="B167" r:id="rId367" location="r10c1" display="https://fungismash.secondarymetabolites.org/upload/fungi-5d9170a1-83c5-45e3-9a82-b849114c5f9f/index.html - r10c1" xr:uid="{074B55EE-10CD-D643-8108-6B39D041745B}"/>
    <hyperlink ref="C167" r:id="rId368" location="terpene" display="https://docs.antismash.secondarymetabolites.org/glossary/ - terpene" xr:uid="{59F26608-F23E-7244-85B9-B0895A3F76FC}"/>
    <hyperlink ref="F167" r:id="rId369" display="https://mibig.secondarymetabolites.org/go/BGC0001839/1" xr:uid="{293B4F58-DD13-E046-8B18-750366AC9D71}"/>
    <hyperlink ref="B168" r:id="rId370" location="r10c2" display="https://fungismash.secondarymetabolites.org/upload/fungi-5d9170a1-83c5-45e3-9a82-b849114c5f9f/index.html - r10c2" xr:uid="{C2E2EEFE-32E2-C84F-BD4F-6BE4B743B424}"/>
    <hyperlink ref="C168" r:id="rId371" location="t1pks" display="https://docs.antismash.secondarymetabolites.org/glossary/ - t1pks" xr:uid="{131C4DAA-300B-7046-881B-CCBDEBD535CF}"/>
    <hyperlink ref="B169" r:id="rId372" location="r10c3" display="https://fungismash.secondarymetabolites.org/upload/fungi-5d9170a1-83c5-45e3-9a82-b849114c5f9f/index.html - r10c3" xr:uid="{5642796C-8516-364C-8CB5-DAA9BDCD2BA9}"/>
    <hyperlink ref="C169" r:id="rId373" location="terpene" display="https://docs.antismash.secondarymetabolites.org/glossary/ - terpene" xr:uid="{328272BF-6879-E74D-9E18-21DDD927C0A6}"/>
    <hyperlink ref="B170" r:id="rId374" location="r10c4" display="https://fungismash.secondarymetabolites.org/upload/fungi-5d9170a1-83c5-45e3-9a82-b849114c5f9f/index.html - r10c4" xr:uid="{5FAF2AFA-7EA3-C342-BACA-C8F7A6625F13}"/>
    <hyperlink ref="C170" r:id="rId375" location="t1pks" display="https://docs.antismash.secondarymetabolites.org/glossary/ - t1pks" xr:uid="{560E4289-9CF5-2649-A959-A810F2DAFEFF}"/>
    <hyperlink ref="B171" r:id="rId376" location="r10c5" display="https://fungismash.secondarymetabolites.org/upload/fungi-5d9170a1-83c5-45e3-9a82-b849114c5f9f/index.html - r10c5" xr:uid="{72E2AF81-E036-3E4A-94EB-CAFAFDB15E26}"/>
    <hyperlink ref="C171" r:id="rId377" location="t1pks" display="https://docs.antismash.secondarymetabolites.org/glossary/ - t1pks" xr:uid="{2130A784-0A31-8F47-9490-4BD75290B797}"/>
    <hyperlink ref="B172" r:id="rId378" location="r10c6" display="https://fungismash.secondarymetabolites.org/upload/fungi-5d9170a1-83c5-45e3-9a82-b849114c5f9f/index.html - r10c6" xr:uid="{44EACDB4-3DE6-AA4C-A23E-222FF5BCDD19}"/>
    <hyperlink ref="C172" r:id="rId379" location="nrps-like" display="https://docs.antismash.secondarymetabolites.org/glossary/ - nrps-like" xr:uid="{C6764BE0-D2AD-6C43-9181-F8AF56D89810}"/>
    <hyperlink ref="B173" r:id="rId380" location="r1c1" display="https://fungismash.secondarymetabolites.org/upload/fungi-7e84955a-6b70-4d8a-8005-daaa2ea758b9/index.html - r1c1" xr:uid="{7D2748D5-BD8C-7C44-A370-7A3C3C8786CC}"/>
    <hyperlink ref="C173" r:id="rId381" location="t1pks" display="https://docs.antismash.secondarymetabolites.org/glossary/ - t1pks" xr:uid="{BB55B260-4BE2-874B-8B3A-9CDA9F2386D8}"/>
    <hyperlink ref="B174" r:id="rId382" location="r1c2" display="https://fungismash.secondarymetabolites.org/upload/fungi-7e84955a-6b70-4d8a-8005-daaa2ea758b9/index.html - r1c2" xr:uid="{A0241336-9951-7C49-A4E6-15F053BD43F3}"/>
    <hyperlink ref="C174" r:id="rId383" location="nrps-like" display="https://docs.antismash.secondarymetabolites.org/glossary/ - nrps-like" xr:uid="{7C372C5B-A17B-D141-BA6B-95C5B7FE645B}"/>
    <hyperlink ref="B175" r:id="rId384" location="r1c3" display="https://fungismash.secondarymetabolites.org/upload/fungi-7e84955a-6b70-4d8a-8005-daaa2ea758b9/index.html - r1c3" xr:uid="{E60F84F3-BB08-8848-A3F1-4EA470AD1399}"/>
    <hyperlink ref="C175" r:id="rId385" location="nrps-like" display="https://docs.antismash.secondarymetabolites.org/glossary/ - nrps-like" xr:uid="{719CF46B-83F4-724D-9AC2-B0284E7DA860}"/>
    <hyperlink ref="B176" r:id="rId386" location="r1c4" display="https://fungismash.secondarymetabolites.org/upload/fungi-7e84955a-6b70-4d8a-8005-daaa2ea758b9/index.html - r1c4" xr:uid="{1F618D7D-CED7-C64C-B631-043B592556A0}"/>
    <hyperlink ref="C176" r:id="rId387" location="nrps-like" display="https://docs.antismash.secondarymetabolites.org/glossary/ - nrps-like" xr:uid="{1A1A5235-3953-B642-B1D8-FF7CFAFCEDCA}"/>
    <hyperlink ref="B177" r:id="rId388" location="r1c5" display="https://fungismash.secondarymetabolites.org/upload/fungi-7e84955a-6b70-4d8a-8005-daaa2ea758b9/index.html - r1c5" xr:uid="{33143BFD-CA95-1F4A-B5DC-C9CD07BBDA4A}"/>
    <hyperlink ref="C177" r:id="rId389" location="nrps-like" display="https://docs.antismash.secondarymetabolites.org/glossary/ - nrps-like" xr:uid="{12BE27C0-B9FA-1B4B-A099-E830FE1D2513}"/>
    <hyperlink ref="B178" r:id="rId390" location="r1c6" display="https://fungismash.secondarymetabolites.org/upload/fungi-7e84955a-6b70-4d8a-8005-daaa2ea758b9/index.html - r1c6" xr:uid="{C45E4F86-DBAA-2740-8257-655AD221DC79}"/>
    <hyperlink ref="C178" r:id="rId391" location="nrps" display="https://docs.antismash.secondarymetabolites.org/glossary/ - nrps" xr:uid="{3703876F-1D4B-8A49-8CD7-07ED82525221}"/>
    <hyperlink ref="F178" r:id="rId392" display="https://mibig.secondarymetabolites.org/go/BGC0001249/1" xr:uid="{9B985FE9-EA9F-854F-9B38-850BB53497B3}"/>
    <hyperlink ref="B179" r:id="rId393" location="r1c7" display="https://fungismash.secondarymetabolites.org/upload/fungi-7e84955a-6b70-4d8a-8005-daaa2ea758b9/index.html - r1c7" xr:uid="{B10EE77E-F226-694A-BAA9-CB8A089ED7FC}"/>
    <hyperlink ref="C179" r:id="rId394" location="nrps" display="https://docs.antismash.secondarymetabolites.org/glossary/ - nrps" xr:uid="{01860BFE-2B9F-1C4B-9BAD-003255554DEA}"/>
    <hyperlink ref="B180" r:id="rId395" location="r2c1" display="https://fungismash.secondarymetabolites.org/upload/fungi-7e84955a-6b70-4d8a-8005-daaa2ea758b9/index.html - r2c1" xr:uid="{DB5057BE-6419-AD4D-BB4E-B6EC2290257B}"/>
    <hyperlink ref="C180" r:id="rId396" location="t1pks" display="https://docs.antismash.secondarymetabolites.org/glossary/ - t1pks" xr:uid="{7F3AC05A-086B-5748-AE9B-DA3D87FE9C24}"/>
    <hyperlink ref="F180" r:id="rId397" display="https://mibig.secondarymetabolites.org/go/BGC0001265/1" xr:uid="{8C647B78-E275-2D4D-AD63-337563775FCA}"/>
    <hyperlink ref="B181" r:id="rId398" location="r2c2" display="https://fungismash.secondarymetabolites.org/upload/fungi-7e84955a-6b70-4d8a-8005-daaa2ea758b9/index.html - r2c2" xr:uid="{98F2CA9B-917C-AE4E-8302-F99F6DBA1341}"/>
    <hyperlink ref="C181" r:id="rId399" location="nrps-like" display="https://docs.antismash.secondarymetabolites.org/glossary/ - nrps-like" xr:uid="{FF210F63-8A9D-504E-9E3D-57EDC5601C5D}"/>
    <hyperlink ref="B182" r:id="rId400" location="r2c3" display="https://fungismash.secondarymetabolites.org/upload/fungi-7e84955a-6b70-4d8a-8005-daaa2ea758b9/index.html - r2c3" xr:uid="{165FAEC9-CA07-234C-86B7-D3931503C705}"/>
    <hyperlink ref="C182" r:id="rId401" location="t1pks" display="https://docs.antismash.secondarymetabolites.org/glossary/ - t1pks" xr:uid="{03E2ED85-0002-0749-BCB5-284B2ECBDE9A}"/>
    <hyperlink ref="F182" r:id="rId402" display="https://mibig.secondarymetabolites.org/go/BGC0001886/1" xr:uid="{3ADB76CA-747C-7540-9254-0CF968EA21D1}"/>
    <hyperlink ref="B183" r:id="rId403" location="r3c1" display="https://fungismash.secondarymetabolites.org/upload/fungi-7e84955a-6b70-4d8a-8005-daaa2ea758b9/index.html - r3c1" xr:uid="{874CE326-E001-D242-B1C5-DCFE5C8B15C3}"/>
    <hyperlink ref="C183" r:id="rId404" location="nrps" display="https://docs.antismash.secondarymetabolites.org/glossary/ - nrps" xr:uid="{C020AB6C-49FC-DF4E-A7ED-0B7E697DC855}"/>
    <hyperlink ref="F183" r:id="rId405" display="https://mibig.secondarymetabolites.org/go/BGC0000342/1" xr:uid="{F0C39C0C-9968-1648-9F26-06E5E0827683}"/>
    <hyperlink ref="B184" r:id="rId406" location="r3c2" display="https://fungismash.secondarymetabolites.org/upload/fungi-7e84955a-6b70-4d8a-8005-daaa2ea758b9/index.html - r3c2" xr:uid="{E191C550-2D7A-A44D-9798-D466C54126B6}"/>
    <hyperlink ref="C184" r:id="rId407" location="nrps" display="https://docs.antismash.secondarymetabolites.org/glossary/ - nrps" xr:uid="{43319356-F940-C84A-A882-F1BA966D696F}"/>
    <hyperlink ref="B185" r:id="rId408" location="r4c1" display="https://fungismash.secondarymetabolites.org/upload/fungi-7e84955a-6b70-4d8a-8005-daaa2ea758b9/index.html - r4c1" xr:uid="{509342D3-8E83-C741-B055-7FAF1F0578D0}"/>
    <hyperlink ref="C185" r:id="rId409" location="t1pks" display="https://docs.antismash.secondarymetabolites.org/glossary/ - t1pks" xr:uid="{F0F4A48B-5429-D441-B773-0C94FB983AA5}"/>
    <hyperlink ref="B186" r:id="rId410" location="r4c2" display="https://fungismash.secondarymetabolites.org/upload/fungi-7e84955a-6b70-4d8a-8005-daaa2ea758b9/index.html - r4c2" xr:uid="{39E4FDE7-9624-B54B-80A1-983AA5EC8A4A}"/>
    <hyperlink ref="C186" r:id="rId411" location="nrps" display="https://docs.antismash.secondarymetabolites.org/glossary/ - nrps" xr:uid="{8A24DE8C-F0C3-9A4E-9036-66B9D4DAB135}"/>
    <hyperlink ref="B187" r:id="rId412" location="r4c3" display="https://fungismash.secondarymetabolites.org/upload/fungi-7e84955a-6b70-4d8a-8005-daaa2ea758b9/index.html - r4c3" xr:uid="{92C4A504-D2AE-CA4E-8B20-884E3DB4809A}"/>
    <hyperlink ref="C187" r:id="rId413" location="terpene" display="https://docs.antismash.secondarymetabolites.org/glossary/ - terpene" xr:uid="{FEF5E6E2-B2E3-E149-B4F6-35DD33FC9EA4}"/>
    <hyperlink ref="B188" r:id="rId414" location="r4c4" display="https://fungismash.secondarymetabolites.org/upload/fungi-7e84955a-6b70-4d8a-8005-daaa2ea758b9/index.html - r4c4" xr:uid="{ABD4BD07-47DA-0C44-AF24-07C7CC0F3D3F}"/>
    <hyperlink ref="C188" r:id="rId415" location="nrps-like" display="https://docs.antismash.secondarymetabolites.org/glossary/ - nrps-like" xr:uid="{5C4597F4-E2BB-FD46-B46E-01766E077B61}"/>
    <hyperlink ref="B189" r:id="rId416" location="r4c5" display="https://fungismash.secondarymetabolites.org/upload/fungi-7e84955a-6b70-4d8a-8005-daaa2ea758b9/index.html - r4c5" xr:uid="{B31465C6-8B4F-C94D-AD41-BD7A4F0CC561}"/>
    <hyperlink ref="C189" r:id="rId417" location="terpene" display="https://docs.antismash.secondarymetabolites.org/glossary/ - terpene" xr:uid="{BBD29745-6FA4-4A45-9F74-BB01DCDDFD3C}"/>
    <hyperlink ref="B190" r:id="rId418" location="r4c6" display="https://fungismash.secondarymetabolites.org/upload/fungi-7e84955a-6b70-4d8a-8005-daaa2ea758b9/index.html - r4c6" xr:uid="{074781FF-5C04-6F48-A48A-A48C97E9B384}"/>
    <hyperlink ref="C190" r:id="rId419" location="t1pks" display="https://docs.antismash.secondarymetabolites.org/glossary/ - t1pks" xr:uid="{F8F64266-5965-5E44-8966-96A019F01FB0}"/>
    <hyperlink ref="B191" r:id="rId420" location="r4c7" display="https://fungismash.secondarymetabolites.org/upload/fungi-7e84955a-6b70-4d8a-8005-daaa2ea758b9/index.html - r4c7" xr:uid="{53DE2433-D001-2C4C-B548-632463BBDAF0}"/>
    <hyperlink ref="C191" r:id="rId421" location="nrps" display="https://docs.antismash.secondarymetabolites.org/glossary/ - nrps" xr:uid="{F6092D04-5A65-E444-85F0-E153FF89A63F}"/>
    <hyperlink ref="F191" r:id="rId422" display="https://mibig.secondarymetabolites.org/go/BGC0000304/1" xr:uid="{78217314-80AB-154F-A18F-4B8A59FA336E}"/>
    <hyperlink ref="B192" r:id="rId423" location="r5c1" display="https://fungismash.secondarymetabolites.org/upload/fungi-7e84955a-6b70-4d8a-8005-daaa2ea758b9/index.html - r5c1" xr:uid="{7400D8EE-6425-DA4F-A5BB-D35746D11DBD}"/>
    <hyperlink ref="C192" r:id="rId424" location="t1pks" display="https://docs.antismash.secondarymetabolites.org/glossary/ - t1pks" xr:uid="{BE684203-AB5E-5046-B9CC-A2A18D8AD042}"/>
    <hyperlink ref="F192" r:id="rId425" display="https://mibig.secondarymetabolites.org/go/BGC0000045/1" xr:uid="{E6259AE7-E133-E047-94B2-8D1E0416CAC1}"/>
    <hyperlink ref="B193" r:id="rId426" location="r5c2" display="https://fungismash.secondarymetabolites.org/upload/fungi-7e84955a-6b70-4d8a-8005-daaa2ea758b9/index.html - r5c2" xr:uid="{013C2592-FD53-D443-8FA6-D0B41D0B7E14}"/>
    <hyperlink ref="F193" r:id="rId427" display="https://mibig.secondarymetabolites.org/go/BGC0001563/1" xr:uid="{11A9A5DA-570F-3045-B796-75BE11CA591E}"/>
    <hyperlink ref="B194" r:id="rId428" location="r5c3" display="https://fungismash.secondarymetabolites.org/upload/fungi-7e84955a-6b70-4d8a-8005-daaa2ea758b9/index.html - r5c3" xr:uid="{ED72C6D8-E6F9-B74F-8486-B55AB3E15A3E}"/>
    <hyperlink ref="C194" r:id="rId429" location="t1pks" display="https://docs.antismash.secondarymetabolites.org/glossary/ - t1pks" xr:uid="{77356347-C8C8-DF4E-8EA4-538313BA9ABD}"/>
    <hyperlink ref="F194" r:id="rId430" display="https://mibig.secondarymetabolites.org/go/BGC0000012/1" xr:uid="{0F1BB995-8E48-EB44-B91F-F3E47BFEF491}"/>
    <hyperlink ref="B195" r:id="rId431" location="r5c4" display="https://fungismash.secondarymetabolites.org/upload/fungi-7e84955a-6b70-4d8a-8005-daaa2ea758b9/index.html - r5c4" xr:uid="{7BA629A9-E5C0-1641-BBFE-05D22C588AE7}"/>
    <hyperlink ref="C195" r:id="rId432" location="t1pks" display="https://docs.antismash.secondarymetabolites.org/glossary/ - t1pks" xr:uid="{43A47566-9EEB-1A43-A4F2-D0E54AE337DB}"/>
    <hyperlink ref="F195" r:id="rId433" display="https://mibig.secondarymetabolites.org/go/BGC0001264/1" xr:uid="{69C0F09B-39F1-0743-861F-7AC763367145}"/>
    <hyperlink ref="B196" r:id="rId434" location="r6c1" display="https://fungismash.secondarymetabolites.org/upload/fungi-7e84955a-6b70-4d8a-8005-daaa2ea758b9/index.html - r6c1" xr:uid="{2A28F269-26EE-EC4E-A4F0-AB45DC726936}"/>
    <hyperlink ref="C196" r:id="rId435" location="t3pks" display="https://docs.antismash.secondarymetabolites.org/glossary/ - t3pks" xr:uid="{DC4C18CD-8C7C-864E-99A4-86ED8D29C266}"/>
    <hyperlink ref="B197" r:id="rId436" location="r7c1" display="https://fungismash.secondarymetabolites.org/upload/fungi-7e84955a-6b70-4d8a-8005-daaa2ea758b9/index.html - r7c1" xr:uid="{3E815D4F-D3EE-B84F-B88F-8F2C6ED4ABFB}"/>
    <hyperlink ref="C197" r:id="rId437" location="t1pks" display="https://docs.antismash.secondarymetabolites.org/glossary/ - t1pks" xr:uid="{F656FE2B-9011-3744-A7A5-149262E5220A}"/>
    <hyperlink ref="B198" r:id="rId438" location="r7c2" display="https://fungismash.secondarymetabolites.org/upload/fungi-7e84955a-6b70-4d8a-8005-daaa2ea758b9/index.html - r7c2" xr:uid="{3C2503B2-61C3-8347-85B8-6E8AAFD9E308}"/>
    <hyperlink ref="F198" r:id="rId439" display="https://mibig.secondarymetabolites.org/go/BGC0001358/1" xr:uid="{19D7056D-80CE-0C42-9196-17CAD243DAF2}"/>
    <hyperlink ref="B199" r:id="rId440" location="r8c1" display="https://fungismash.secondarymetabolites.org/upload/fungi-7e84955a-6b70-4d8a-8005-daaa2ea758b9/index.html - r8c1" xr:uid="{8640A41B-E6E8-FD48-BD43-B6887288E702}"/>
    <hyperlink ref="C199" r:id="rId441" location="t1pks" display="https://docs.antismash.secondarymetabolites.org/glossary/ - t1pks" xr:uid="{389A5CE8-66AB-DD42-87D7-AAF06CFFC286}"/>
    <hyperlink ref="B200" r:id="rId442" location="r8c2" display="https://fungismash.secondarymetabolites.org/upload/fungi-7e84955a-6b70-4d8a-8005-daaa2ea758b9/index.html - r8c2" xr:uid="{FFDBF5ED-7E41-B543-ADEA-C94F00377E51}"/>
    <hyperlink ref="C200" r:id="rId443" location="t1pks" display="https://docs.antismash.secondarymetabolites.org/glossary/ - t1pks" xr:uid="{2138E9A3-C1B2-F74A-B210-C7D296B6080E}"/>
    <hyperlink ref="B201" r:id="rId444" location="r9c1" display="https://fungismash.secondarymetabolites.org/upload/fungi-7e84955a-6b70-4d8a-8005-daaa2ea758b9/index.html - r9c1" xr:uid="{0F851755-57F7-BE4C-A8E1-6E491D57D6AF}"/>
    <hyperlink ref="C201" r:id="rId445" location="terpene" display="https://docs.antismash.secondarymetabolites.org/glossary/ - terpene" xr:uid="{43A0B363-DD33-3D40-8C11-4DF71C10CF18}"/>
    <hyperlink ref="B202" r:id="rId446" location="r9c2" display="https://fungismash.secondarymetabolites.org/upload/fungi-7e84955a-6b70-4d8a-8005-daaa2ea758b9/index.html - r9c2" xr:uid="{EC64608E-C758-0648-870C-67AF9730994F}"/>
    <hyperlink ref="C202" r:id="rId447" location="t1pks" display="https://docs.antismash.secondarymetabolites.org/glossary/ - t1pks" xr:uid="{54986712-B46B-E747-8350-034AFB5DF9AD}"/>
    <hyperlink ref="B203" r:id="rId448" location="r9c3" display="https://fungismash.secondarymetabolites.org/upload/fungi-7e84955a-6b70-4d8a-8005-daaa2ea758b9/index.html - r9c3" xr:uid="{591E4084-EDA1-9045-BBE6-BF71A800B268}"/>
    <hyperlink ref="C203" r:id="rId449" location="terpene" display="https://docs.antismash.secondarymetabolites.org/glossary/ - terpene" xr:uid="{8FDFC876-C5CE-8646-B934-1E6C76FDAB0D}"/>
    <hyperlink ref="F203" r:id="rId450" display="https://mibig.secondarymetabolites.org/go/BGC0001839/1" xr:uid="{FA2B57FF-24C4-DE45-8C5F-1D30DFE807CA}"/>
    <hyperlink ref="B204" r:id="rId451" location="r10c1" display="https://fungismash.secondarymetabolites.org/upload/fungi-7e84955a-6b70-4d8a-8005-daaa2ea758b9/index.html - r10c1" xr:uid="{20DC90DF-5F82-7348-A91D-FDEBD7101C45}"/>
    <hyperlink ref="C204" r:id="rId452" location="nrps" display="https://docs.antismash.secondarymetabolites.org/glossary/ - nrps" xr:uid="{AF723927-CE56-A040-B832-0CEFD843F6D8}"/>
    <hyperlink ref="B205" r:id="rId453" location="r11c1" display="https://fungismash.secondarymetabolites.org/upload/fungi-7e84955a-6b70-4d8a-8005-daaa2ea758b9/index.html - r11c1" xr:uid="{7105A001-6983-5C44-8F07-92C186A69E8E}"/>
    <hyperlink ref="C205" r:id="rId454" location="terpene" display="https://docs.antismash.secondarymetabolites.org/glossary/ - terpene" xr:uid="{8A14A4A2-84F9-1347-9CF8-911C72B67C1D}"/>
    <hyperlink ref="B206" r:id="rId455" location="r11c2" display="https://fungismash.secondarymetabolites.org/upload/fungi-7e84955a-6b70-4d8a-8005-daaa2ea758b9/index.html - r11c2" xr:uid="{FA7DA303-EEBB-174D-B60E-CF4BD410CD83}"/>
    <hyperlink ref="C206" r:id="rId456" location="t1pks" display="https://docs.antismash.secondarymetabolites.org/glossary/ - t1pks" xr:uid="{2FB19A86-2E5B-6D4B-A593-E0196F119E44}"/>
    <hyperlink ref="B207" r:id="rId457" location="r12c1" display="https://fungismash.secondarymetabolites.org/upload/fungi-7e84955a-6b70-4d8a-8005-daaa2ea758b9/index.html - r12c1" xr:uid="{22DE731D-B3C7-A146-BE15-BCE08CCD28EA}"/>
    <hyperlink ref="B208" r:id="rId458" location="r1c1" display="https://fungismash.secondarymetabolites.org/upload/fungi-0a223a42-5813-4f3d-878c-000e569260bb/index.html - r1c1" xr:uid="{28FC0D91-1F04-F74C-891E-0652EE2A824D}"/>
    <hyperlink ref="C208" r:id="rId459" location="t1pks" display="https://docs.antismash.secondarymetabolites.org/glossary/ - t1pks" xr:uid="{5F4E58B2-667A-044D-9D15-23892BD0FC57}"/>
    <hyperlink ref="B209" r:id="rId460" location="r1c2" display="https://fungismash.secondarymetabolites.org/upload/fungi-0a223a42-5813-4f3d-878c-000e569260bb/index.html - r1c2" xr:uid="{3EA0D440-1AFC-D144-A8E1-AA4C7D7F728D}"/>
    <hyperlink ref="C209" r:id="rId461" location="nrps-like" display="https://docs.antismash.secondarymetabolites.org/glossary/ - nrps-like" xr:uid="{7C688375-8E8F-0749-9F26-E6FDDE67D10F}"/>
    <hyperlink ref="B210" r:id="rId462" location="r1c3" display="https://fungismash.secondarymetabolites.org/upload/fungi-0a223a42-5813-4f3d-878c-000e569260bb/index.html - r1c3" xr:uid="{6E8601EC-055F-4245-B46B-DC788794A19C}"/>
    <hyperlink ref="C210" r:id="rId463" location="nrps-like" display="https://docs.antismash.secondarymetabolites.org/glossary/ - nrps-like" xr:uid="{FD303154-FB69-2A49-AE73-E3403D7DF79E}"/>
    <hyperlink ref="B211" r:id="rId464" location="r1c4" display="https://fungismash.secondarymetabolites.org/upload/fungi-0a223a42-5813-4f3d-878c-000e569260bb/index.html - r1c4" xr:uid="{3C2F7B57-FE04-6D4C-B328-CB5471D81023}"/>
    <hyperlink ref="C211" r:id="rId465" location="nrps-like" display="https://docs.antismash.secondarymetabolites.org/glossary/ - nrps-like" xr:uid="{7A670290-5A15-BB41-9ADC-879D0B66C4BE}"/>
    <hyperlink ref="B212" r:id="rId466" location="r1c5" display="https://fungismash.secondarymetabolites.org/upload/fungi-0a223a42-5813-4f3d-878c-000e569260bb/index.html - r1c5" xr:uid="{26BE3785-6DB0-C347-8B4B-202398C49E9A}"/>
    <hyperlink ref="C212" r:id="rId467" location="nrps" display="https://docs.antismash.secondarymetabolites.org/glossary/ - nrps" xr:uid="{A70630FF-602F-584C-A15D-9AB8449A019A}"/>
    <hyperlink ref="F212" r:id="rId468" display="https://mibig.secondarymetabolites.org/go/BGC0001249/1" xr:uid="{43BFD40B-7F70-5A4C-86D6-38C9298BC27A}"/>
    <hyperlink ref="B213" r:id="rId469" location="r1c6" display="https://fungismash.secondarymetabolites.org/upload/fungi-0a223a42-5813-4f3d-878c-000e569260bb/index.html - r1c6" xr:uid="{B31D8409-BBE5-274E-92EA-4C85D8E05D40}"/>
    <hyperlink ref="C213" r:id="rId470" location="nrps" display="https://docs.antismash.secondarymetabolites.org/glossary/ - nrps" xr:uid="{BDB4588E-3627-4843-9EA8-9659B58D384E}"/>
    <hyperlink ref="B214" r:id="rId471" location="r1c7" display="https://fungismash.secondarymetabolites.org/upload/fungi-0a223a42-5813-4f3d-878c-000e569260bb/index.html - r1c7" xr:uid="{F4154A51-EA19-5743-9894-E905DB380FA3}"/>
    <hyperlink ref="B215" r:id="rId472" location="r2c1" display="https://fungismash.secondarymetabolites.org/upload/fungi-0a223a42-5813-4f3d-878c-000e569260bb/index.html - r2c1" xr:uid="{CCD08DFE-F49D-F442-BF95-A7A3C35641B2}"/>
    <hyperlink ref="C215" r:id="rId473" location="t1pks" display="https://docs.antismash.secondarymetabolites.org/glossary/ - t1pks" xr:uid="{67E8A1D3-E44E-8342-946F-1EFE1010624D}"/>
    <hyperlink ref="F215" r:id="rId474" display="https://mibig.secondarymetabolites.org/go/BGC0001265/1" xr:uid="{E6B4EB65-F3CB-BF4B-B7DE-C85AEA7F5C80}"/>
    <hyperlink ref="B216" r:id="rId475" location="r2c2" display="https://fungismash.secondarymetabolites.org/upload/fungi-0a223a42-5813-4f3d-878c-000e569260bb/index.html - r2c2" xr:uid="{7AA8DF8D-B7ED-344E-9BA2-B007F592785A}"/>
    <hyperlink ref="C216" r:id="rId476" location="nrps-like" display="https://docs.antismash.secondarymetabolites.org/glossary/ - nrps-like" xr:uid="{A0D5AF54-313A-8F4C-8134-09C82EBC97D5}"/>
    <hyperlink ref="F216" r:id="rId477" display="https://mibig.secondarymetabolites.org/go/BGC0001399/1" xr:uid="{D8B4D8FA-DB0E-F145-9FA0-E599EB4D4727}"/>
    <hyperlink ref="B217" r:id="rId478" location="r2c3" display="https://fungismash.secondarymetabolites.org/upload/fungi-0a223a42-5813-4f3d-878c-000e569260bb/index.html - r2c3" xr:uid="{6AC354BC-9B57-7F47-9A99-B4EFB397513C}"/>
    <hyperlink ref="C217" r:id="rId479" location="t1pks" display="https://docs.antismash.secondarymetabolites.org/glossary/ - t1pks" xr:uid="{A9997BBE-DF67-E84A-9E92-032E71DD46DD}"/>
    <hyperlink ref="F217" r:id="rId480" display="https://mibig.secondarymetabolites.org/go/BGC0001886/1" xr:uid="{EE9952F6-3386-1A4F-BE3A-83D34E533981}"/>
    <hyperlink ref="B218" r:id="rId481" location="r2c4" display="https://fungismash.secondarymetabolites.org/upload/fungi-0a223a42-5813-4f3d-878c-000e569260bb/index.html - r2c4" xr:uid="{17EE4C84-4DD8-B945-B545-86602C87A589}"/>
    <hyperlink ref="C218" r:id="rId482" location="nrps" display="https://docs.antismash.secondarymetabolites.org/glossary/ - nrps" xr:uid="{969F1068-642B-9E4C-BEC7-25EFD5A5CEA3}"/>
    <hyperlink ref="B219" r:id="rId483" location="r2c5" display="https://fungismash.secondarymetabolites.org/upload/fungi-0a223a42-5813-4f3d-878c-000e569260bb/index.html - r2c5" xr:uid="{174DEF4A-FC5B-2546-AC54-39D57F5D8651}"/>
    <hyperlink ref="C219" r:id="rId484" location="nrps" display="https://docs.antismash.secondarymetabolites.org/glossary/ - nrps" xr:uid="{CE5E3B07-548E-464A-8B9F-F5B253D42938}"/>
    <hyperlink ref="F219" r:id="rId485" display="https://mibig.secondarymetabolites.org/go/BGC0001249/1" xr:uid="{6552C823-A183-C348-8D1B-E6880DB5B171}"/>
    <hyperlink ref="B220" r:id="rId486" location="r3c1" display="https://fungismash.secondarymetabolites.org/upload/fungi-0a223a42-5813-4f3d-878c-000e569260bb/index.html - r3c1" xr:uid="{9CFD273C-F23D-1E4A-ABEB-1D38D408AB2F}"/>
    <hyperlink ref="C220" r:id="rId487" location="nrps" display="https://docs.antismash.secondarymetabolites.org/glossary/ - nrps" xr:uid="{811DEB74-7A59-BC4A-95B5-A87809E8B7ED}"/>
    <hyperlink ref="F220" r:id="rId488" display="https://mibig.secondarymetabolites.org/go/BGC0000342/1" xr:uid="{83F0F02E-4021-0345-95E7-AAFD6525FD6C}"/>
    <hyperlink ref="B221" r:id="rId489" location="r3c2" display="https://fungismash.secondarymetabolites.org/upload/fungi-0a223a42-5813-4f3d-878c-000e569260bb/index.html - r3c2" xr:uid="{A7E06812-039C-7F42-B979-FD097435875D}"/>
    <hyperlink ref="C221" r:id="rId490" location="nrps" display="https://docs.antismash.secondarymetabolites.org/glossary/ - nrps" xr:uid="{EB46025E-CCF2-2742-BE01-920DD93C50DC}"/>
    <hyperlink ref="B222" r:id="rId491" location="r4c1" display="https://fungismash.secondarymetabolites.org/upload/fungi-0a223a42-5813-4f3d-878c-000e569260bb/index.html - r4c1" xr:uid="{5E78338F-C59B-4847-A5B7-A3E65F31C6FD}"/>
    <hyperlink ref="C222" r:id="rId492" location="t1pks" display="https://docs.antismash.secondarymetabolites.org/glossary/ - t1pks" xr:uid="{A00DDDC8-B1A6-B247-BAE4-5B01C72A9C19}"/>
    <hyperlink ref="F222" r:id="rId493" display="https://mibig.secondarymetabolites.org/go/BGC0000045/1" xr:uid="{54B9E7AE-E3A2-8542-A19A-02F2A8FFDBF5}"/>
    <hyperlink ref="B223" r:id="rId494" location="r4c2" display="https://fungismash.secondarymetabolites.org/upload/fungi-0a223a42-5813-4f3d-878c-000e569260bb/index.html - r4c2" xr:uid="{B4D08E0E-A0DE-4D42-96AA-65D94AD7D26A}"/>
    <hyperlink ref="F223" r:id="rId495" display="https://mibig.secondarymetabolites.org/go/BGC0001563/1" xr:uid="{7892D73B-81D9-3940-AE25-BFC613195397}"/>
    <hyperlink ref="B224" r:id="rId496" location="r4c3" display="https://fungismash.secondarymetabolites.org/upload/fungi-0a223a42-5813-4f3d-878c-000e569260bb/index.html - r4c3" xr:uid="{5BBB3EB6-702C-6046-B236-F85CA17B17FE}"/>
    <hyperlink ref="C224" r:id="rId497" location="t1pks" display="https://docs.antismash.secondarymetabolites.org/glossary/ - t1pks" xr:uid="{95039750-18FB-C145-887C-BF40FB1221B9}"/>
    <hyperlink ref="F224" r:id="rId498" display="https://mibig.secondarymetabolites.org/go/BGC0000012/1" xr:uid="{7F7C4138-918A-8341-BD5B-9CD859E750B4}"/>
    <hyperlink ref="B225" r:id="rId499" location="r4c4" display="https://fungismash.secondarymetabolites.org/upload/fungi-0a223a42-5813-4f3d-878c-000e569260bb/index.html - r4c4" xr:uid="{8287B706-D042-6540-8975-3C5CE47DC567}"/>
    <hyperlink ref="C225" r:id="rId500" location="t1pks" display="https://docs.antismash.secondarymetabolites.org/glossary/ - t1pks" xr:uid="{F955EEC2-EC37-1640-8768-BEED2896FB21}"/>
    <hyperlink ref="F225" r:id="rId501" display="https://mibig.secondarymetabolites.org/go/BGC0001264/1" xr:uid="{D3734285-60CB-134A-823D-7DDF266EB4C8}"/>
    <hyperlink ref="B226" r:id="rId502" location="r4c5" display="https://fungismash.secondarymetabolites.org/upload/fungi-0a223a42-5813-4f3d-878c-000e569260bb/index.html - r4c5" xr:uid="{B9B076D2-CD17-7746-B708-954D988DD91D}"/>
    <hyperlink ref="C226" r:id="rId503" location="t1pks" display="https://docs.antismash.secondarymetabolites.org/glossary/ - t1pks" xr:uid="{6F5079DD-3527-1346-B27F-F7AEDFEDF8B2}"/>
    <hyperlink ref="F226" r:id="rId504" display="https://mibig.secondarymetabolites.org/go/BGC0001899/1" xr:uid="{96A7FF6F-32A8-4947-ABDE-45FCC08854E0}"/>
    <hyperlink ref="B227" r:id="rId505" location="r5c1" display="https://fungismash.secondarymetabolites.org/upload/fungi-0a223a42-5813-4f3d-878c-000e569260bb/index.html - r5c1" xr:uid="{5191C0ED-9EB9-5D44-8CC2-D23BC1B8B12F}"/>
    <hyperlink ref="C227" r:id="rId506" location="terpene" display="https://docs.antismash.secondarymetabolites.org/glossary/ - terpene" xr:uid="{AD2E48FC-04A5-044F-9A85-97AD6AE02134}"/>
    <hyperlink ref="B228" r:id="rId507" location="r5c2" display="https://fungismash.secondarymetabolites.org/upload/fungi-0a223a42-5813-4f3d-878c-000e569260bb/index.html - r5c2" xr:uid="{EA7A2F26-B8C7-BE4F-A450-9C9832E25239}"/>
    <hyperlink ref="C228" r:id="rId508" location="nrps-like" display="https://docs.antismash.secondarymetabolites.org/glossary/ - nrps-like" xr:uid="{F2071592-F6AB-894C-AF91-2996DD5BDA33}"/>
    <hyperlink ref="B229" r:id="rId509" location="r5c3" display="https://fungismash.secondarymetabolites.org/upload/fungi-0a223a42-5813-4f3d-878c-000e569260bb/index.html - r5c3" xr:uid="{226507C1-83EF-974B-8F06-D5FE009665A9}"/>
    <hyperlink ref="C229" r:id="rId510" location="terpene" display="https://docs.antismash.secondarymetabolites.org/glossary/ - terpene" xr:uid="{49BFF87C-FA19-7D41-BCC5-1955E0FAE2D9}"/>
    <hyperlink ref="B230" r:id="rId511" location="r5c4" display="https://fungismash.secondarymetabolites.org/upload/fungi-0a223a42-5813-4f3d-878c-000e569260bb/index.html - r5c4" xr:uid="{594A78FB-5C24-F047-862C-5A28F7340100}"/>
    <hyperlink ref="C230" r:id="rId512" location="t1pks" display="https://docs.antismash.secondarymetabolites.org/glossary/ - t1pks" xr:uid="{762FB33A-EEC4-A145-BCEB-9BA9CE02A47E}"/>
    <hyperlink ref="B231" r:id="rId513" location="r5c5" display="https://fungismash.secondarymetabolites.org/upload/fungi-0a223a42-5813-4f3d-878c-000e569260bb/index.html - r5c5" xr:uid="{BDA647FE-6A9E-CB4B-9FF8-E53DD222C898}"/>
    <hyperlink ref="C231" r:id="rId514" location="nrps" display="https://docs.antismash.secondarymetabolites.org/glossary/ - nrps" xr:uid="{55405460-D9A3-A247-9A78-C2413224878A}"/>
    <hyperlink ref="F231" r:id="rId515" display="https://mibig.secondarymetabolites.org/go/BGC0000304/1" xr:uid="{6E1C9783-3193-F444-BC40-CC8B579D207C}"/>
    <hyperlink ref="B232" r:id="rId516" location="r6c1" display="https://fungismash.secondarymetabolites.org/upload/fungi-0a223a42-5813-4f3d-878c-000e569260bb/index.html - r6c1" xr:uid="{655509C6-B987-7C42-956E-2704F896F33C}"/>
    <hyperlink ref="C232" r:id="rId517" location="t1pks" display="https://docs.antismash.secondarymetabolites.org/glossary/ - t1pks" xr:uid="{CA2A3A28-20EB-5649-8730-ACE9637E0750}"/>
    <hyperlink ref="B233" r:id="rId518" location="r6c2" display="https://fungismash.secondarymetabolites.org/upload/fungi-0a223a42-5813-4f3d-878c-000e569260bb/index.html - r6c2" xr:uid="{941E68CF-F995-F944-AE0A-8F505DB9F575}"/>
    <hyperlink ref="C233" r:id="rId519" location="t1pks" display="https://docs.antismash.secondarymetabolites.org/glossary/ - t1pks" xr:uid="{6DC98C11-9032-784F-BCE0-4D0FA4CBDA82}"/>
    <hyperlink ref="B234" r:id="rId520" location="r6c3" display="https://fungismash.secondarymetabolites.org/upload/fungi-0a223a42-5813-4f3d-878c-000e569260bb/index.html - r6c3" xr:uid="{1FB6EEED-36FF-3049-B526-B2AFF7ED2AAA}"/>
    <hyperlink ref="C234" r:id="rId521" location="terpene" display="https://docs.antismash.secondarymetabolites.org/glossary/ - terpene" xr:uid="{1705699B-9A5F-EF4B-9264-A0A201ABFE33}"/>
    <hyperlink ref="B235" r:id="rId522" location="r7c1" display="https://fungismash.secondarymetabolites.org/upload/fungi-0a223a42-5813-4f3d-878c-000e569260bb/index.html - r7c1" xr:uid="{389D566E-46CC-E24C-A9AE-8D128BE860EC}"/>
    <hyperlink ref="C235" r:id="rId523" location="t1pks" display="https://docs.antismash.secondarymetabolites.org/glossary/ - t1pks" xr:uid="{053EEE32-A83C-274F-AE88-259F84A8FADB}"/>
    <hyperlink ref="B236" r:id="rId524" location="r7c2" display="https://fungismash.secondarymetabolites.org/upload/fungi-0a223a42-5813-4f3d-878c-000e569260bb/index.html - r7c2" xr:uid="{51469E73-5606-684D-9B80-C7003F70F4E8}"/>
    <hyperlink ref="F236" r:id="rId525" display="https://mibig.secondarymetabolites.org/go/BGC0001358/1" xr:uid="{C8416E1E-EEFC-FC43-9409-5A44654DBBE1}"/>
    <hyperlink ref="B237" r:id="rId526" location="r8c1" display="https://fungismash.secondarymetabolites.org/upload/fungi-0a223a42-5813-4f3d-878c-000e569260bb/index.html - r8c1" xr:uid="{B3B982F3-ED1D-5945-A63F-59E4D89ED650}"/>
    <hyperlink ref="C237" r:id="rId527" location="nrps" display="https://docs.antismash.secondarymetabolites.org/glossary/ - nrps" xr:uid="{B763E7F8-63AB-5242-A167-43A3058A5C0D}"/>
    <hyperlink ref="B238" r:id="rId528" location="r9c1" display="https://fungismash.secondarymetabolites.org/upload/fungi-0a223a42-5813-4f3d-878c-000e569260bb/index.html - r9c1" xr:uid="{E86B46F9-E87F-1341-8A4C-EDC5559D3F20}"/>
    <hyperlink ref="C238" r:id="rId529" location="terpene" display="https://docs.antismash.secondarymetabolites.org/glossary/ - terpene" xr:uid="{FEF0FF1F-6934-CA4E-87E8-8E80BA4E1F1E}"/>
    <hyperlink ref="B239" r:id="rId530" location="r9c2" display="https://fungismash.secondarymetabolites.org/upload/fungi-0a223a42-5813-4f3d-878c-000e569260bb/index.html - r9c2" xr:uid="{06471D67-4079-EF43-86A3-259FD63A1CA7}"/>
    <hyperlink ref="C239" r:id="rId531" location="t1pks" display="https://docs.antismash.secondarymetabolites.org/glossary/ - t1pks" xr:uid="{C0A4DBEC-218D-3144-B2B4-F645ABC5F771}"/>
    <hyperlink ref="B240" r:id="rId532" location="r9c3" display="https://fungismash.secondarymetabolites.org/upload/fungi-0a223a42-5813-4f3d-878c-000e569260bb/index.html - r9c3" xr:uid="{E2839D6A-09D5-7F49-A081-212732985267}"/>
    <hyperlink ref="C240" r:id="rId533" location="terpene" display="https://docs.antismash.secondarymetabolites.org/glossary/ - terpene" xr:uid="{1F1EDD30-696E-FE4E-89CD-3F5919B36384}"/>
    <hyperlink ref="F240" r:id="rId534" display="https://mibig.secondarymetabolites.org/go/BGC0001839/1" xr:uid="{9639DAFE-6028-9643-8074-23E081FAB0F5}"/>
    <hyperlink ref="B241" r:id="rId535" location="r10c1" display="https://fungismash.secondarymetabolites.org/upload/fungi-0a223a42-5813-4f3d-878c-000e569260bb/index.html - r10c1" xr:uid="{EF757891-7177-E94B-8446-A6E4718BAC76}"/>
    <hyperlink ref="C241" r:id="rId536" location="t1pks" display="https://docs.antismash.secondarymetabolites.org/glossary/ - t1pks" xr:uid="{AAE50705-7DB2-AE43-9E19-C9B7AAE6E3B7}"/>
    <hyperlink ref="B242" r:id="rId537" location="r10c2" display="https://fungismash.secondarymetabolites.org/upload/fungi-0a223a42-5813-4f3d-878c-000e569260bb/index.html - r10c2" xr:uid="{1B61E192-0CE8-BB43-BAB9-4A99BB436B27}"/>
    <hyperlink ref="C242" r:id="rId538" location="t1pks" display="https://docs.antismash.secondarymetabolites.org/glossary/ - t1pks" xr:uid="{728073EA-EA7B-CD48-B693-F509E617D0E8}"/>
    <hyperlink ref="B243" r:id="rId539" location="r10c3" display="https://fungismash.secondarymetabolites.org/upload/fungi-0a223a42-5813-4f3d-878c-000e569260bb/index.html - r10c3" xr:uid="{0D03B023-72A4-8A48-B5FF-EB6EB40FF9B1}"/>
    <hyperlink ref="C243" r:id="rId540" location="nrps-like" display="https://docs.antismash.secondarymetabolites.org/glossary/ - nrps-like" xr:uid="{3A39A635-DEFC-8145-AAB5-0A5B4E6B1450}"/>
    <hyperlink ref="B244" r:id="rId541" location="r11c1" display="https://fungismash.secondarymetabolites.org/upload/fungi-0a223a42-5813-4f3d-878c-000e569260bb/index.html - r11c1" xr:uid="{43B3FA31-C63E-8641-B532-CCBBF2FDF3AC}"/>
    <hyperlink ref="C244" r:id="rId542" location="t3pks" display="https://docs.antismash.secondarymetabolites.org/glossary/ - t3pks" xr:uid="{89CA79B9-26DC-7B4B-9BE5-48093D7AB2EA}"/>
  </hyperlink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11C12-1589-164F-9B99-FDB6615EE2A7}">
  <dimension ref="A3:H22"/>
  <sheetViews>
    <sheetView zoomScaleNormal="100" workbookViewId="0">
      <selection activeCell="G26" sqref="G26"/>
    </sheetView>
  </sheetViews>
  <sheetFormatPr baseColWidth="10" defaultRowHeight="16" x14ac:dyDescent="0.2"/>
  <cols>
    <col min="1" max="1" width="38" style="10" customWidth="1"/>
    <col min="2" max="3" width="9.83203125" customWidth="1"/>
    <col min="4" max="4" width="7.6640625" bestFit="1" customWidth="1"/>
    <col min="5" max="5" width="3.83203125" bestFit="1" customWidth="1"/>
    <col min="6" max="6" width="5.33203125" bestFit="1" customWidth="1"/>
    <col min="7" max="7" width="3.33203125" bestFit="1" customWidth="1"/>
    <col min="8" max="8" width="10.5" customWidth="1"/>
  </cols>
  <sheetData>
    <row r="3" spans="1:8" ht="34" x14ac:dyDescent="0.2">
      <c r="A3" s="8" t="s">
        <v>118</v>
      </c>
      <c r="B3" s="6" t="s">
        <v>122</v>
      </c>
    </row>
    <row r="4" spans="1:8" ht="17" x14ac:dyDescent="0.2">
      <c r="A4" s="8" t="s">
        <v>119</v>
      </c>
      <c r="B4" t="s">
        <v>115</v>
      </c>
      <c r="C4" t="s">
        <v>116</v>
      </c>
      <c r="D4" t="s">
        <v>117</v>
      </c>
      <c r="E4" t="s">
        <v>133</v>
      </c>
      <c r="F4" t="s">
        <v>134</v>
      </c>
      <c r="G4" t="s">
        <v>139</v>
      </c>
      <c r="H4" t="s">
        <v>121</v>
      </c>
    </row>
    <row r="5" spans="1:8" ht="17" x14ac:dyDescent="0.2">
      <c r="A5" s="9" t="s">
        <v>20</v>
      </c>
      <c r="B5" s="5">
        <v>1</v>
      </c>
      <c r="C5" s="5">
        <v>1</v>
      </c>
      <c r="D5" s="5">
        <v>1</v>
      </c>
      <c r="E5" s="5">
        <v>1</v>
      </c>
      <c r="F5" s="5"/>
      <c r="G5" s="5">
        <v>1</v>
      </c>
      <c r="H5" s="5">
        <v>5</v>
      </c>
    </row>
    <row r="6" spans="1:8" ht="17" x14ac:dyDescent="0.2">
      <c r="A6" s="9" t="s">
        <v>63</v>
      </c>
      <c r="B6" s="5">
        <v>1</v>
      </c>
      <c r="C6" s="5">
        <v>1</v>
      </c>
      <c r="D6" s="5"/>
      <c r="E6" s="5"/>
      <c r="F6" s="5"/>
      <c r="G6" s="5"/>
      <c r="H6" s="5">
        <v>2</v>
      </c>
    </row>
    <row r="7" spans="1:8" ht="17" x14ac:dyDescent="0.2">
      <c r="A7" s="9" t="s">
        <v>50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6</v>
      </c>
    </row>
    <row r="8" spans="1:8" ht="17" x14ac:dyDescent="0.2">
      <c r="A8" s="9" t="s">
        <v>57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6</v>
      </c>
    </row>
    <row r="9" spans="1:8" ht="21" customHeight="1" x14ac:dyDescent="0.2">
      <c r="A9" s="9" t="s">
        <v>23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6</v>
      </c>
    </row>
    <row r="10" spans="1:8" ht="17" x14ac:dyDescent="0.2">
      <c r="A10" s="9" t="s">
        <v>52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6</v>
      </c>
    </row>
    <row r="11" spans="1:8" ht="17" x14ac:dyDescent="0.2">
      <c r="A11" s="9" t="s">
        <v>55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6</v>
      </c>
    </row>
    <row r="12" spans="1:8" ht="17" x14ac:dyDescent="0.2">
      <c r="A12" s="9" t="s">
        <v>35</v>
      </c>
      <c r="B12" s="5">
        <v>2</v>
      </c>
      <c r="C12" s="5">
        <v>2</v>
      </c>
      <c r="D12" s="5">
        <v>1</v>
      </c>
      <c r="E12" s="5">
        <v>2</v>
      </c>
      <c r="F12" s="5">
        <v>1</v>
      </c>
      <c r="G12" s="5">
        <v>2</v>
      </c>
      <c r="H12" s="5">
        <v>10</v>
      </c>
    </row>
    <row r="13" spans="1:8" ht="17" x14ac:dyDescent="0.2">
      <c r="A13" s="9" t="s">
        <v>100</v>
      </c>
      <c r="B13" s="5"/>
      <c r="C13" s="5">
        <v>1</v>
      </c>
      <c r="D13" s="5"/>
      <c r="E13" s="5"/>
      <c r="F13" s="5"/>
      <c r="G13" s="5"/>
      <c r="H13" s="5">
        <v>1</v>
      </c>
    </row>
    <row r="14" spans="1:8" ht="17" x14ac:dyDescent="0.2">
      <c r="A14" s="9" t="s">
        <v>28</v>
      </c>
      <c r="B14" s="5">
        <v>1</v>
      </c>
      <c r="C14" s="5">
        <v>2</v>
      </c>
      <c r="D14" s="5"/>
      <c r="E14" s="5">
        <v>2</v>
      </c>
      <c r="F14" s="5">
        <v>1</v>
      </c>
      <c r="G14" s="5">
        <v>1</v>
      </c>
      <c r="H14" s="5">
        <v>7</v>
      </c>
    </row>
    <row r="15" spans="1:8" ht="17" x14ac:dyDescent="0.2">
      <c r="A15" s="9" t="s">
        <v>26</v>
      </c>
      <c r="B15" s="5">
        <v>1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6</v>
      </c>
    </row>
    <row r="16" spans="1:8" ht="17" x14ac:dyDescent="0.2">
      <c r="A16" s="9" t="s">
        <v>14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6</v>
      </c>
    </row>
    <row r="17" spans="1:8" ht="17" x14ac:dyDescent="0.2">
      <c r="A17" s="9" t="s">
        <v>45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6</v>
      </c>
    </row>
    <row r="18" spans="1:8" ht="17" x14ac:dyDescent="0.2">
      <c r="A18" s="9" t="s">
        <v>120</v>
      </c>
      <c r="B18" s="5"/>
      <c r="C18" s="5"/>
      <c r="D18" s="5"/>
      <c r="E18" s="5"/>
      <c r="F18" s="5"/>
      <c r="G18" s="5"/>
      <c r="H18" s="5"/>
    </row>
    <row r="19" spans="1:8" ht="17" x14ac:dyDescent="0.2">
      <c r="A19" s="9" t="s">
        <v>124</v>
      </c>
      <c r="B19" s="5"/>
      <c r="C19" s="5"/>
      <c r="D19" s="5"/>
      <c r="E19" s="5">
        <v>1</v>
      </c>
      <c r="F19" s="5">
        <v>1</v>
      </c>
      <c r="G19" s="5">
        <v>1</v>
      </c>
      <c r="H19" s="5">
        <v>3</v>
      </c>
    </row>
    <row r="20" spans="1:8" ht="17" x14ac:dyDescent="0.2">
      <c r="A20" s="9" t="s">
        <v>126</v>
      </c>
      <c r="B20" s="5"/>
      <c r="C20" s="5"/>
      <c r="D20" s="5"/>
      <c r="E20" s="5">
        <v>1</v>
      </c>
      <c r="F20" s="5"/>
      <c r="G20" s="5"/>
      <c r="H20" s="5">
        <v>1</v>
      </c>
    </row>
    <row r="21" spans="1:8" ht="17" x14ac:dyDescent="0.2">
      <c r="A21" s="9" t="s">
        <v>138</v>
      </c>
      <c r="B21" s="5"/>
      <c r="C21" s="5"/>
      <c r="D21" s="5"/>
      <c r="E21" s="5"/>
      <c r="F21" s="5"/>
      <c r="G21" s="5">
        <v>1</v>
      </c>
      <c r="H21" s="5">
        <v>1</v>
      </c>
    </row>
    <row r="22" spans="1:8" ht="17" x14ac:dyDescent="0.2">
      <c r="A22" s="9" t="s">
        <v>121</v>
      </c>
      <c r="B22" s="5">
        <v>13</v>
      </c>
      <c r="C22" s="5">
        <v>15</v>
      </c>
      <c r="D22" s="5">
        <v>10</v>
      </c>
      <c r="E22" s="5">
        <v>15</v>
      </c>
      <c r="F22" s="5">
        <v>11</v>
      </c>
      <c r="G22" s="5">
        <v>14</v>
      </c>
      <c r="H22" s="5">
        <v>78</v>
      </c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tr86-124</vt:lpstr>
      <vt:lpstr>Biotrigo9-1</vt:lpstr>
      <vt:lpstr>Ls13-192</vt:lpstr>
      <vt:lpstr>M4</vt:lpstr>
      <vt:lpstr>DW5</vt:lpstr>
      <vt:lpstr>V1</vt:lpstr>
      <vt:lpstr>Join</vt:lpstr>
      <vt:lpstr>Piv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Moolhuijzen</dc:creator>
  <cp:lastModifiedBy>Paula Moolhuijzen</cp:lastModifiedBy>
  <cp:lastPrinted>2022-02-24T06:24:33Z</cp:lastPrinted>
  <dcterms:created xsi:type="dcterms:W3CDTF">2021-05-06T07:03:21Z</dcterms:created>
  <dcterms:modified xsi:type="dcterms:W3CDTF">2022-03-01T06:51:43Z</dcterms:modified>
</cp:coreProperties>
</file>